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igr\Desktop\"/>
    </mc:Choice>
  </mc:AlternateContent>
  <xr:revisionPtr revIDLastSave="0" documentId="13_ncr:1_{ECC2C7FF-AC51-45F1-8C13-BC3FDD1A1CE3}" xr6:coauthVersionLast="47" xr6:coauthVersionMax="47" xr10:uidLastSave="{00000000-0000-0000-0000-000000000000}"/>
  <bookViews>
    <workbookView xWindow="-108" yWindow="-108" windowWidth="23256" windowHeight="12456" tabRatio="765" xr2:uid="{2E1D6CFD-FECA-42D9-B611-7E394A817D53}"/>
  </bookViews>
  <sheets>
    <sheet name="Tropical storms &amp; cyclones" sheetId="2" r:id="rId1"/>
    <sheet name="Medicanes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B7" i="6" l="1"/>
  <c r="AL7" i="6"/>
  <c r="V7" i="6"/>
  <c r="F7" i="6"/>
  <c r="BQ7" i="6" l="1"/>
  <c r="AK7" i="6" l="1"/>
  <c r="BA7" i="6"/>
  <c r="E7" i="6"/>
  <c r="U7" i="6"/>
  <c r="BU7" i="6"/>
  <c r="BP7" i="6"/>
  <c r="BX7" i="6"/>
  <c r="BO7" i="6"/>
  <c r="BN7" i="6"/>
  <c r="BM7" i="6"/>
  <c r="BW7" i="6"/>
  <c r="BY7" i="6"/>
  <c r="BZ7" i="6"/>
  <c r="BV7" i="6"/>
  <c r="AG7" i="6" l="1"/>
  <c r="AW7" i="6"/>
  <c r="AI7" i="6"/>
  <c r="AY7" i="6"/>
  <c r="AR7" i="6"/>
  <c r="BH7" i="6"/>
  <c r="AH7" i="6"/>
  <c r="AX7" i="6"/>
  <c r="AJ7" i="6"/>
  <c r="AZ7" i="6"/>
  <c r="AO7" i="6"/>
  <c r="BE7" i="6"/>
  <c r="AP7" i="6"/>
  <c r="BF7" i="6"/>
  <c r="AT7" i="6"/>
  <c r="BJ7" i="6"/>
  <c r="AS7" i="6"/>
  <c r="BI7" i="6"/>
  <c r="AQ7" i="6"/>
  <c r="BG7" i="6"/>
  <c r="A7" i="6"/>
  <c r="Q7" i="6"/>
  <c r="M7" i="6"/>
  <c r="AC7" i="6"/>
  <c r="B7" i="6"/>
  <c r="R7" i="6"/>
  <c r="K7" i="6"/>
  <c r="AA7" i="6"/>
  <c r="C7" i="6"/>
  <c r="S7" i="6"/>
  <c r="L7" i="6"/>
  <c r="AB7" i="6"/>
  <c r="D7" i="6"/>
  <c r="T7" i="6"/>
  <c r="I7" i="6"/>
  <c r="Y7" i="6"/>
  <c r="J7" i="6"/>
  <c r="Z7" i="6"/>
  <c r="N7" i="6"/>
  <c r="AD7" i="6"/>
  <c r="BS7" i="6"/>
  <c r="CA7" i="6"/>
  <c r="AM7" i="6" l="1"/>
  <c r="BK7" i="6"/>
  <c r="AU7" i="6"/>
  <c r="O7" i="6"/>
  <c r="BC7" i="6"/>
  <c r="AE7" i="6"/>
  <c r="W7" i="6"/>
  <c r="G7" i="6"/>
  <c r="BX26" i="2"/>
  <c r="BX30" i="2"/>
  <c r="BX32" i="2"/>
  <c r="BX36" i="2"/>
  <c r="BX33" i="2" l="1"/>
  <c r="AR33" i="2" s="1"/>
  <c r="BX37" i="2"/>
  <c r="L37" i="2" s="1"/>
  <c r="BX29" i="2"/>
  <c r="L29" i="2" s="1"/>
  <c r="AR36" i="2"/>
  <c r="L36" i="2"/>
  <c r="BH36" i="2"/>
  <c r="AB36" i="2"/>
  <c r="L32" i="2"/>
  <c r="BH32" i="2"/>
  <c r="AB32" i="2"/>
  <c r="AR32" i="2"/>
  <c r="L30" i="2"/>
  <c r="AR30" i="2"/>
  <c r="BH30" i="2"/>
  <c r="AB30" i="2"/>
  <c r="L26" i="2"/>
  <c r="BH26" i="2"/>
  <c r="AB26" i="2"/>
  <c r="AR26" i="2"/>
  <c r="BX28" i="2"/>
  <c r="BX27" i="2"/>
  <c r="BW26" i="2"/>
  <c r="BX34" i="2"/>
  <c r="BS26" i="2"/>
  <c r="BT35" i="2"/>
  <c r="BV42" i="2"/>
  <c r="BW28" i="2"/>
  <c r="BX42" i="2"/>
  <c r="BX41" i="2"/>
  <c r="BX38" i="2"/>
  <c r="BU40" i="2"/>
  <c r="BX43" i="2"/>
  <c r="BX35" i="2"/>
  <c r="BX31" i="2"/>
  <c r="BT38" i="2"/>
  <c r="BT37" i="2"/>
  <c r="BT30" i="2"/>
  <c r="BU34" i="2"/>
  <c r="BT39" i="2"/>
  <c r="BS39" i="2"/>
  <c r="BS38" i="2"/>
  <c r="BV26" i="2"/>
  <c r="BV28" i="2"/>
  <c r="BU41" i="2"/>
  <c r="BV43" i="2"/>
  <c r="BV27" i="2"/>
  <c r="BV36" i="2"/>
  <c r="BU43" i="2"/>
  <c r="BU27" i="2"/>
  <c r="BS41" i="2"/>
  <c r="BS40" i="2"/>
  <c r="BV29" i="2"/>
  <c r="BT41" i="2"/>
  <c r="BT28" i="2"/>
  <c r="BW30" i="2"/>
  <c r="BU42" i="2"/>
  <c r="BV31" i="2"/>
  <c r="BW33" i="2"/>
  <c r="BT42" i="2"/>
  <c r="BT40" i="2"/>
  <c r="BW29" i="2"/>
  <c r="BU29" i="2"/>
  <c r="BT43" i="2"/>
  <c r="BW38" i="2"/>
  <c r="BS36" i="2"/>
  <c r="BT31" i="2"/>
  <c r="BS30" i="2"/>
  <c r="BU33" i="2"/>
  <c r="BT33" i="2"/>
  <c r="BV35" i="2"/>
  <c r="BU32" i="2"/>
  <c r="BV34" i="2"/>
  <c r="BW36" i="2"/>
  <c r="BT34" i="2"/>
  <c r="BT27" i="2"/>
  <c r="BU26" i="2"/>
  <c r="BU28" i="2"/>
  <c r="BV30" i="2"/>
  <c r="BW32" i="2"/>
  <c r="BW31" i="2"/>
  <c r="BS35" i="2"/>
  <c r="BV39" i="2"/>
  <c r="BU37" i="2"/>
  <c r="BW41" i="2"/>
  <c r="BS33" i="2"/>
  <c r="BU36" i="2"/>
  <c r="BT29" i="2"/>
  <c r="BS37" i="2"/>
  <c r="BW40" i="2"/>
  <c r="BW43" i="2"/>
  <c r="BU39" i="2"/>
  <c r="BV41" i="2"/>
  <c r="BW27" i="2"/>
  <c r="BS34" i="2"/>
  <c r="BU38" i="2"/>
  <c r="BV40" i="2"/>
  <c r="BW42" i="2"/>
  <c r="BW35" i="2"/>
  <c r="BS42" i="2"/>
  <c r="BV32" i="2"/>
  <c r="BT36" i="2"/>
  <c r="BS29" i="2"/>
  <c r="BV37" i="2"/>
  <c r="BW39" i="2"/>
  <c r="BS28" i="2"/>
  <c r="BS32" i="2"/>
  <c r="BS43" i="2"/>
  <c r="BS27" i="2"/>
  <c r="BU31" i="2"/>
  <c r="BV33" i="2"/>
  <c r="BT26" i="2"/>
  <c r="BU30" i="2"/>
  <c r="BW34" i="2"/>
  <c r="BV38" i="2"/>
  <c r="BX39" i="2"/>
  <c r="BU35" i="2"/>
  <c r="BW37" i="2"/>
  <c r="BX40" i="2"/>
  <c r="BS31" i="2"/>
  <c r="BT32" i="2"/>
  <c r="AR37" i="2" l="1"/>
  <c r="AB37" i="2"/>
  <c r="BH37" i="2"/>
  <c r="AB29" i="2"/>
  <c r="BH29" i="2"/>
  <c r="AB33" i="2"/>
  <c r="BH33" i="2"/>
  <c r="L33" i="2"/>
  <c r="AR29" i="2"/>
  <c r="BC27" i="2"/>
  <c r="W27" i="2"/>
  <c r="G27" i="2"/>
  <c r="AM27" i="2"/>
  <c r="J41" i="2"/>
  <c r="BF41" i="2"/>
  <c r="Z41" i="2"/>
  <c r="AP41" i="2"/>
  <c r="AO26" i="2"/>
  <c r="I26" i="2"/>
  <c r="Y26" i="2"/>
  <c r="BE26" i="2"/>
  <c r="X40" i="2"/>
  <c r="BD40" i="2"/>
  <c r="AN40" i="2"/>
  <c r="H40" i="2"/>
  <c r="AN37" i="2"/>
  <c r="X37" i="2"/>
  <c r="H37" i="2"/>
  <c r="BD37" i="2"/>
  <c r="BC43" i="2"/>
  <c r="W43" i="2"/>
  <c r="AM43" i="2"/>
  <c r="G43" i="2"/>
  <c r="AO39" i="2"/>
  <c r="Y39" i="2"/>
  <c r="I39" i="2"/>
  <c r="BE39" i="2"/>
  <c r="BD27" i="2"/>
  <c r="X27" i="2"/>
  <c r="AN27" i="2"/>
  <c r="H27" i="2"/>
  <c r="AN42" i="2"/>
  <c r="H42" i="2"/>
  <c r="X42" i="2"/>
  <c r="BD42" i="2"/>
  <c r="AO28" i="2"/>
  <c r="I28" i="2"/>
  <c r="BE28" i="2"/>
  <c r="Y28" i="2"/>
  <c r="AM32" i="2"/>
  <c r="G32" i="2"/>
  <c r="W32" i="2"/>
  <c r="BC32" i="2"/>
  <c r="K43" i="2"/>
  <c r="BG43" i="2"/>
  <c r="AA43" i="2"/>
  <c r="AQ43" i="2"/>
  <c r="AN34" i="2"/>
  <c r="H34" i="2"/>
  <c r="X34" i="2"/>
  <c r="BD34" i="2"/>
  <c r="AQ33" i="2"/>
  <c r="K33" i="2"/>
  <c r="BG33" i="2"/>
  <c r="AA33" i="2"/>
  <c r="J43" i="2"/>
  <c r="Z43" i="2"/>
  <c r="BF43" i="2"/>
  <c r="AP43" i="2"/>
  <c r="AN39" i="2"/>
  <c r="H39" i="2"/>
  <c r="BD39" i="2"/>
  <c r="X39" i="2"/>
  <c r="G28" i="2"/>
  <c r="BC28" i="2"/>
  <c r="W28" i="2"/>
  <c r="AM28" i="2"/>
  <c r="BG40" i="2"/>
  <c r="AA40" i="2"/>
  <c r="K40" i="2"/>
  <c r="AQ40" i="2"/>
  <c r="AQ36" i="2"/>
  <c r="K36" i="2"/>
  <c r="BG36" i="2"/>
  <c r="AA36" i="2"/>
  <c r="AP31" i="2"/>
  <c r="Z31" i="2"/>
  <c r="J31" i="2"/>
  <c r="BF31" i="2"/>
  <c r="I41" i="2"/>
  <c r="AO41" i="2"/>
  <c r="BE41" i="2"/>
  <c r="Y41" i="2"/>
  <c r="X35" i="2"/>
  <c r="X11" i="2" s="1"/>
  <c r="BD35" i="2"/>
  <c r="AN35" i="2"/>
  <c r="AN11" i="2" s="1"/>
  <c r="H35" i="2"/>
  <c r="AM31" i="2"/>
  <c r="G31" i="2"/>
  <c r="BC31" i="2"/>
  <c r="W31" i="2"/>
  <c r="Z37" i="2"/>
  <c r="J37" i="2"/>
  <c r="AP37" i="2"/>
  <c r="BF37" i="2"/>
  <c r="AN29" i="2"/>
  <c r="H29" i="2"/>
  <c r="X29" i="2"/>
  <c r="BD29" i="2"/>
  <c r="BE32" i="2"/>
  <c r="Y32" i="2"/>
  <c r="I32" i="2"/>
  <c r="AO32" i="2"/>
  <c r="K30" i="2"/>
  <c r="BG30" i="2"/>
  <c r="AA30" i="2"/>
  <c r="AQ30" i="2"/>
  <c r="H38" i="2"/>
  <c r="X38" i="2"/>
  <c r="X12" i="2" s="1"/>
  <c r="BD38" i="2"/>
  <c r="AN38" i="2"/>
  <c r="W26" i="2"/>
  <c r="AM26" i="2"/>
  <c r="G26" i="2"/>
  <c r="BC26" i="2"/>
  <c r="AM37" i="2"/>
  <c r="G37" i="2"/>
  <c r="BC37" i="2"/>
  <c r="W37" i="2"/>
  <c r="L40" i="2"/>
  <c r="BH40" i="2"/>
  <c r="AB40" i="2"/>
  <c r="AR40" i="2"/>
  <c r="W29" i="2"/>
  <c r="AM29" i="2"/>
  <c r="G29" i="2"/>
  <c r="BC29" i="2"/>
  <c r="AO36" i="2"/>
  <c r="I36" i="2"/>
  <c r="BE36" i="2"/>
  <c r="Y36" i="2"/>
  <c r="J35" i="2"/>
  <c r="Z35" i="2"/>
  <c r="BF35" i="2"/>
  <c r="AP35" i="2"/>
  <c r="H28" i="2"/>
  <c r="AN28" i="2"/>
  <c r="BD28" i="2"/>
  <c r="X28" i="2"/>
  <c r="AP28" i="2"/>
  <c r="J28" i="2"/>
  <c r="BF28" i="2"/>
  <c r="Z28" i="2"/>
  <c r="AR41" i="2"/>
  <c r="L41" i="2"/>
  <c r="BH41" i="2"/>
  <c r="AB41" i="2"/>
  <c r="AB34" i="2"/>
  <c r="AR34" i="2"/>
  <c r="L34" i="2"/>
  <c r="L10" i="2" s="1"/>
  <c r="BH34" i="2"/>
  <c r="X32" i="2"/>
  <c r="BD32" i="2"/>
  <c r="AN32" i="2"/>
  <c r="H32" i="2"/>
  <c r="H36" i="2"/>
  <c r="BD36" i="2"/>
  <c r="X36" i="2"/>
  <c r="AN36" i="2"/>
  <c r="G33" i="2"/>
  <c r="BC33" i="2"/>
  <c r="W33" i="2"/>
  <c r="AM33" i="2"/>
  <c r="AN33" i="2"/>
  <c r="H33" i="2"/>
  <c r="BD33" i="2"/>
  <c r="X33" i="2"/>
  <c r="H41" i="2"/>
  <c r="BD41" i="2"/>
  <c r="X41" i="2"/>
  <c r="AN41" i="2"/>
  <c r="AP26" i="2"/>
  <c r="J26" i="2"/>
  <c r="BF26" i="2"/>
  <c r="Z26" i="2"/>
  <c r="AB42" i="2"/>
  <c r="L42" i="2"/>
  <c r="AR42" i="2"/>
  <c r="BH42" i="2"/>
  <c r="Y42" i="2"/>
  <c r="AO42" i="2"/>
  <c r="I42" i="2"/>
  <c r="BE42" i="2"/>
  <c r="BG37" i="2"/>
  <c r="AA37" i="2"/>
  <c r="K37" i="2"/>
  <c r="AQ37" i="2"/>
  <c r="BE35" i="2"/>
  <c r="BE11" i="2" s="1"/>
  <c r="Y35" i="2"/>
  <c r="AO35" i="2"/>
  <c r="I35" i="2"/>
  <c r="BF32" i="2"/>
  <c r="Z32" i="2"/>
  <c r="J32" i="2"/>
  <c r="AP32" i="2"/>
  <c r="AQ41" i="2"/>
  <c r="AQ13" i="2" s="1"/>
  <c r="K41" i="2"/>
  <c r="BG41" i="2"/>
  <c r="AA41" i="2"/>
  <c r="I33" i="2"/>
  <c r="BE33" i="2"/>
  <c r="Y33" i="2"/>
  <c r="AO33" i="2"/>
  <c r="Z29" i="2"/>
  <c r="J29" i="2"/>
  <c r="BF29" i="2"/>
  <c r="AP29" i="2"/>
  <c r="BC38" i="2"/>
  <c r="W38" i="2"/>
  <c r="AM38" i="2"/>
  <c r="G38" i="2"/>
  <c r="BE40" i="2"/>
  <c r="Y40" i="2"/>
  <c r="I40" i="2"/>
  <c r="AO40" i="2"/>
  <c r="L43" i="2"/>
  <c r="BH43" i="2"/>
  <c r="AB43" i="2"/>
  <c r="AR43" i="2"/>
  <c r="AB39" i="2"/>
  <c r="AR39" i="2"/>
  <c r="L39" i="2"/>
  <c r="BH39" i="2"/>
  <c r="AM42" i="2"/>
  <c r="W42" i="2"/>
  <c r="G42" i="2"/>
  <c r="BC42" i="2"/>
  <c r="I37" i="2"/>
  <c r="AO37" i="2"/>
  <c r="Y37" i="2"/>
  <c r="BE37" i="2"/>
  <c r="BC30" i="2"/>
  <c r="W30" i="2"/>
  <c r="G30" i="2"/>
  <c r="AM30" i="2"/>
  <c r="W40" i="2"/>
  <c r="AM40" i="2"/>
  <c r="G40" i="2"/>
  <c r="BC40" i="2"/>
  <c r="AP42" i="2"/>
  <c r="Z42" i="2"/>
  <c r="J42" i="2"/>
  <c r="BF42" i="2"/>
  <c r="K26" i="2"/>
  <c r="AQ26" i="2"/>
  <c r="AQ8" i="2" s="1"/>
  <c r="BG26" i="2"/>
  <c r="AA26" i="2"/>
  <c r="AO31" i="2"/>
  <c r="I31" i="2"/>
  <c r="Y31" i="2"/>
  <c r="BE31" i="2"/>
  <c r="AA39" i="2"/>
  <c r="AQ39" i="2"/>
  <c r="K39" i="2"/>
  <c r="BG39" i="2"/>
  <c r="J38" i="2"/>
  <c r="AP38" i="2"/>
  <c r="BF38" i="2"/>
  <c r="Z38" i="2"/>
  <c r="K35" i="2"/>
  <c r="BG35" i="2"/>
  <c r="AA35" i="2"/>
  <c r="AQ35" i="2"/>
  <c r="Z39" i="2"/>
  <c r="AP39" i="2"/>
  <c r="J39" i="2"/>
  <c r="BF39" i="2"/>
  <c r="H31" i="2"/>
  <c r="AN31" i="2"/>
  <c r="BD31" i="2"/>
  <c r="X31" i="2"/>
  <c r="G41" i="2"/>
  <c r="BC41" i="2"/>
  <c r="W41" i="2"/>
  <c r="AM41" i="2"/>
  <c r="BG29" i="2"/>
  <c r="AA29" i="2"/>
  <c r="AA9" i="2" s="1"/>
  <c r="K29" i="2"/>
  <c r="AQ29" i="2"/>
  <c r="AQ34" i="2"/>
  <c r="K34" i="2"/>
  <c r="BG34" i="2"/>
  <c r="AA34" i="2"/>
  <c r="AA42" i="2"/>
  <c r="K42" i="2"/>
  <c r="AQ42" i="2"/>
  <c r="BG42" i="2"/>
  <c r="BC35" i="2"/>
  <c r="W35" i="2"/>
  <c r="AM35" i="2"/>
  <c r="G35" i="2"/>
  <c r="G36" i="2"/>
  <c r="BC36" i="2"/>
  <c r="W36" i="2"/>
  <c r="AM36" i="2"/>
  <c r="BE27" i="2"/>
  <c r="Y27" i="2"/>
  <c r="I27" i="2"/>
  <c r="AO27" i="2"/>
  <c r="H30" i="2"/>
  <c r="BD30" i="2"/>
  <c r="X30" i="2"/>
  <c r="AN30" i="2"/>
  <c r="AQ28" i="2"/>
  <c r="AA28" i="2"/>
  <c r="K28" i="2"/>
  <c r="BG28" i="2"/>
  <c r="I30" i="2"/>
  <c r="BE30" i="2"/>
  <c r="Y30" i="2"/>
  <c r="AO30" i="2"/>
  <c r="BF40" i="2"/>
  <c r="Z40" i="2"/>
  <c r="J40" i="2"/>
  <c r="AP40" i="2"/>
  <c r="AQ31" i="2"/>
  <c r="K31" i="2"/>
  <c r="AA31" i="2"/>
  <c r="BG31" i="2"/>
  <c r="K38" i="2"/>
  <c r="BG38" i="2"/>
  <c r="AA38" i="2"/>
  <c r="AQ38" i="2"/>
  <c r="BE43" i="2"/>
  <c r="Y43" i="2"/>
  <c r="I43" i="2"/>
  <c r="AO43" i="2"/>
  <c r="AR31" i="2"/>
  <c r="L31" i="2"/>
  <c r="BH31" i="2"/>
  <c r="AB31" i="2"/>
  <c r="AN26" i="2"/>
  <c r="AN8" i="2" s="1"/>
  <c r="H26" i="2"/>
  <c r="H8" i="2" s="1"/>
  <c r="BD26" i="2"/>
  <c r="X26" i="2"/>
  <c r="I38" i="2"/>
  <c r="BE38" i="2"/>
  <c r="Y38" i="2"/>
  <c r="AO38" i="2"/>
  <c r="BG32" i="2"/>
  <c r="AA32" i="2"/>
  <c r="K32" i="2"/>
  <c r="K10" i="2" s="1"/>
  <c r="AQ32" i="2"/>
  <c r="BD43" i="2"/>
  <c r="X43" i="2"/>
  <c r="H43" i="2"/>
  <c r="AN43" i="2"/>
  <c r="AP36" i="2"/>
  <c r="J36" i="2"/>
  <c r="BF36" i="2"/>
  <c r="Z36" i="2"/>
  <c r="AM39" i="2"/>
  <c r="G39" i="2"/>
  <c r="BC39" i="2"/>
  <c r="W39" i="2"/>
  <c r="L35" i="2"/>
  <c r="BH35" i="2"/>
  <c r="AB35" i="2"/>
  <c r="AB11" i="2" s="1"/>
  <c r="AR35" i="2"/>
  <c r="L27" i="2"/>
  <c r="BH27" i="2"/>
  <c r="AB27" i="2"/>
  <c r="AR27" i="2"/>
  <c r="K27" i="2"/>
  <c r="BG27" i="2"/>
  <c r="AA27" i="2"/>
  <c r="AQ27" i="2"/>
  <c r="AP34" i="2"/>
  <c r="J34" i="2"/>
  <c r="Z34" i="2"/>
  <c r="BF34" i="2"/>
  <c r="J33" i="2"/>
  <c r="BF33" i="2"/>
  <c r="Z33" i="2"/>
  <c r="AP33" i="2"/>
  <c r="W34" i="2"/>
  <c r="AM34" i="2"/>
  <c r="G34" i="2"/>
  <c r="BC34" i="2"/>
  <c r="J30" i="2"/>
  <c r="AP30" i="2"/>
  <c r="BF30" i="2"/>
  <c r="Z30" i="2"/>
  <c r="I29" i="2"/>
  <c r="Y29" i="2"/>
  <c r="AO29" i="2"/>
  <c r="BE29" i="2"/>
  <c r="J27" i="2"/>
  <c r="Z27" i="2"/>
  <c r="BF27" i="2"/>
  <c r="AP27" i="2"/>
  <c r="AO34" i="2"/>
  <c r="Y34" i="2"/>
  <c r="I34" i="2"/>
  <c r="BE34" i="2"/>
  <c r="L38" i="2"/>
  <c r="L12" i="2" s="1"/>
  <c r="AR38" i="2"/>
  <c r="AR12" i="2" s="1"/>
  <c r="BH38" i="2"/>
  <c r="BH12" i="2" s="1"/>
  <c r="AB38" i="2"/>
  <c r="AR28" i="2"/>
  <c r="AB28" i="2"/>
  <c r="L28" i="2"/>
  <c r="BH28" i="2"/>
  <c r="CF34" i="2"/>
  <c r="CF42" i="2"/>
  <c r="CF33" i="2"/>
  <c r="CF41" i="2"/>
  <c r="CF40" i="2"/>
  <c r="CF32" i="2"/>
  <c r="CF39" i="2"/>
  <c r="CF31" i="2"/>
  <c r="CF38" i="2"/>
  <c r="CF30" i="2"/>
  <c r="CF37" i="2"/>
  <c r="CF29" i="2"/>
  <c r="CF36" i="2"/>
  <c r="CF28" i="2"/>
  <c r="CF26" i="2"/>
  <c r="CF43" i="2"/>
  <c r="CF35" i="2"/>
  <c r="CF27" i="2"/>
  <c r="CA26" i="2"/>
  <c r="CC28" i="2"/>
  <c r="CB41" i="2"/>
  <c r="CC40" i="2"/>
  <c r="CC32" i="2"/>
  <c r="CA34" i="2"/>
  <c r="CB33" i="2"/>
  <c r="CA42" i="2"/>
  <c r="CD38" i="2"/>
  <c r="CD30" i="2"/>
  <c r="CA41" i="2"/>
  <c r="CE36" i="2"/>
  <c r="CE28" i="2"/>
  <c r="CC39" i="2"/>
  <c r="CC31" i="2"/>
  <c r="CB40" i="2"/>
  <c r="CA33" i="2"/>
  <c r="CB32" i="2"/>
  <c r="CE26" i="2"/>
  <c r="CD37" i="2"/>
  <c r="CD29" i="2"/>
  <c r="CE35" i="2"/>
  <c r="CE27" i="2"/>
  <c r="CC36" i="2"/>
  <c r="CE43" i="2"/>
  <c r="CC38" i="2"/>
  <c r="CC30" i="2"/>
  <c r="BY37" i="2"/>
  <c r="CB39" i="2"/>
  <c r="CA32" i="2"/>
  <c r="CB31" i="2"/>
  <c r="BY36" i="2"/>
  <c r="CA40" i="2"/>
  <c r="CC37" i="2"/>
  <c r="CD36" i="2"/>
  <c r="CC29" i="2"/>
  <c r="CD28" i="2"/>
  <c r="BY39" i="2"/>
  <c r="CE42" i="2"/>
  <c r="CA39" i="2"/>
  <c r="CB38" i="2"/>
  <c r="CE34" i="2"/>
  <c r="CA31" i="2"/>
  <c r="CB30" i="2"/>
  <c r="BY42" i="2"/>
  <c r="CD35" i="2"/>
  <c r="CD27" i="2"/>
  <c r="BY29" i="2"/>
  <c r="CC26" i="2"/>
  <c r="CE41" i="2"/>
  <c r="CA38" i="2"/>
  <c r="CB37" i="2"/>
  <c r="CE33" i="2"/>
  <c r="CA30" i="2"/>
  <c r="CB29" i="2"/>
  <c r="BY34" i="2"/>
  <c r="CC43" i="2"/>
  <c r="CD42" i="2"/>
  <c r="CC35" i="2"/>
  <c r="CD34" i="2"/>
  <c r="CC27" i="2"/>
  <c r="BY30" i="2"/>
  <c r="CE40" i="2"/>
  <c r="CA37" i="2"/>
  <c r="CB36" i="2"/>
  <c r="CE32" i="2"/>
  <c r="CA29" i="2"/>
  <c r="CB28" i="2"/>
  <c r="CB26" i="2"/>
  <c r="CC42" i="2"/>
  <c r="CD41" i="2"/>
  <c r="CC34" i="2"/>
  <c r="CD33" i="2"/>
  <c r="BY33" i="2"/>
  <c r="CD26" i="2"/>
  <c r="CB43" i="2"/>
  <c r="CE39" i="2"/>
  <c r="CA36" i="2"/>
  <c r="CB35" i="2"/>
  <c r="CE31" i="2"/>
  <c r="CA28" i="2"/>
  <c r="CB27" i="2"/>
  <c r="CC41" i="2"/>
  <c r="CD40" i="2"/>
  <c r="CC33" i="2"/>
  <c r="CD32" i="2"/>
  <c r="BY27" i="2"/>
  <c r="BY41" i="2"/>
  <c r="CA43" i="2"/>
  <c r="CB42" i="2"/>
  <c r="CE38" i="2"/>
  <c r="CA35" i="2"/>
  <c r="CB34" i="2"/>
  <c r="CE30" i="2"/>
  <c r="CA27" i="2"/>
  <c r="BY43" i="2"/>
  <c r="CD43" i="2"/>
  <c r="CD39" i="2"/>
  <c r="CD31" i="2"/>
  <c r="CE37" i="2"/>
  <c r="CE29" i="2"/>
  <c r="BY28" i="2"/>
  <c r="BY40" i="2"/>
  <c r="BY32" i="2"/>
  <c r="BY35" i="2"/>
  <c r="BY38" i="2"/>
  <c r="BY31" i="2"/>
  <c r="Y12" i="2" l="1"/>
  <c r="W13" i="2"/>
  <c r="BG12" i="2"/>
  <c r="I12" i="2"/>
  <c r="K12" i="2"/>
  <c r="AM13" i="2"/>
  <c r="J9" i="2"/>
  <c r="Y11" i="2"/>
  <c r="J8" i="2"/>
  <c r="AM9" i="2"/>
  <c r="BH10" i="2"/>
  <c r="AP8" i="2"/>
  <c r="W9" i="2"/>
  <c r="AB10" i="2"/>
  <c r="AR8" i="2"/>
  <c r="H10" i="2"/>
  <c r="BG10" i="2"/>
  <c r="AB8" i="2"/>
  <c r="AN10" i="2"/>
  <c r="BH8" i="2"/>
  <c r="BD10" i="2"/>
  <c r="L8" i="2"/>
  <c r="AQ10" i="2"/>
  <c r="AA8" i="2"/>
  <c r="Z9" i="2"/>
  <c r="H12" i="2"/>
  <c r="AN13" i="2"/>
  <c r="BC10" i="2"/>
  <c r="BE8" i="2"/>
  <c r="BH9" i="2"/>
  <c r="X13" i="2"/>
  <c r="AC13" i="2" s="1"/>
  <c r="W10" i="2"/>
  <c r="Y8" i="2"/>
  <c r="AB9" i="2"/>
  <c r="BD13" i="2"/>
  <c r="G10" i="2"/>
  <c r="I8" i="2"/>
  <c r="H13" i="2"/>
  <c r="X10" i="2"/>
  <c r="AM10" i="2"/>
  <c r="AO8" i="2"/>
  <c r="AR11" i="2"/>
  <c r="AQ9" i="2"/>
  <c r="AQ11" i="2"/>
  <c r="AA13" i="2"/>
  <c r="AP11" i="2"/>
  <c r="AO10" i="2"/>
  <c r="H11" i="2"/>
  <c r="AP13" i="2"/>
  <c r="K9" i="2"/>
  <c r="AA11" i="2"/>
  <c r="BG8" i="2"/>
  <c r="BG13" i="2"/>
  <c r="BF11" i="2"/>
  <c r="I10" i="2"/>
  <c r="Z13" i="2"/>
  <c r="BH11" i="2"/>
  <c r="AA10" i="2"/>
  <c r="BG11" i="2"/>
  <c r="K13" i="2"/>
  <c r="Z11" i="2"/>
  <c r="Y10" i="2"/>
  <c r="BD11" i="2"/>
  <c r="BF13" i="2"/>
  <c r="L11" i="2"/>
  <c r="BG9" i="2"/>
  <c r="K11" i="2"/>
  <c r="K8" i="2"/>
  <c r="J11" i="2"/>
  <c r="BE10" i="2"/>
  <c r="J13" i="2"/>
  <c r="L9" i="2"/>
  <c r="BE9" i="2"/>
  <c r="AO12" i="2"/>
  <c r="AQ12" i="2"/>
  <c r="G11" i="2"/>
  <c r="Z12" i="2"/>
  <c r="G12" i="2"/>
  <c r="AP10" i="2"/>
  <c r="AB13" i="2"/>
  <c r="BC8" i="2"/>
  <c r="BD9" i="2"/>
  <c r="Y13" i="2"/>
  <c r="AO9" i="2"/>
  <c r="AA12" i="2"/>
  <c r="AM11" i="2"/>
  <c r="BF12" i="2"/>
  <c r="AM12" i="2"/>
  <c r="J10" i="2"/>
  <c r="BH13" i="2"/>
  <c r="G8" i="2"/>
  <c r="X9" i="2"/>
  <c r="BE13" i="2"/>
  <c r="Y9" i="2"/>
  <c r="BE12" i="2"/>
  <c r="W11" i="2"/>
  <c r="BC13" i="2"/>
  <c r="AP12" i="2"/>
  <c r="W12" i="2"/>
  <c r="Z10" i="2"/>
  <c r="L13" i="2"/>
  <c r="AM8" i="2"/>
  <c r="H9" i="2"/>
  <c r="AO13" i="2"/>
  <c r="I9" i="2"/>
  <c r="BC11" i="2"/>
  <c r="G13" i="2"/>
  <c r="J12" i="2"/>
  <c r="BC12" i="2"/>
  <c r="BF10" i="2"/>
  <c r="AR13" i="2"/>
  <c r="W8" i="2"/>
  <c r="AN9" i="2"/>
  <c r="I13" i="2"/>
  <c r="AB12" i="2"/>
  <c r="X8" i="2"/>
  <c r="AP9" i="2"/>
  <c r="I11" i="2"/>
  <c r="Z8" i="2"/>
  <c r="BC9" i="2"/>
  <c r="AN12" i="2"/>
  <c r="AR9" i="2"/>
  <c r="BD8" i="2"/>
  <c r="BF9" i="2"/>
  <c r="AO11" i="2"/>
  <c r="BF8" i="2"/>
  <c r="G9" i="2"/>
  <c r="BD12" i="2"/>
  <c r="AR10" i="2"/>
  <c r="AC32" i="2"/>
  <c r="AC42" i="2"/>
  <c r="AC38" i="2"/>
  <c r="AC31" i="2"/>
  <c r="BI40" i="2"/>
  <c r="AS36" i="2"/>
  <c r="AC28" i="2"/>
  <c r="BI29" i="2"/>
  <c r="AS38" i="2"/>
  <c r="AC41" i="2"/>
  <c r="AC33" i="2"/>
  <c r="AC34" i="2"/>
  <c r="AS37" i="2"/>
  <c r="AC40" i="2"/>
  <c r="AC37" i="2"/>
  <c r="AC43" i="2"/>
  <c r="AC35" i="2"/>
  <c r="AC29" i="2"/>
  <c r="AS34" i="2"/>
  <c r="AC26" i="2"/>
  <c r="AC36" i="2"/>
  <c r="AC27" i="2"/>
  <c r="AC39" i="2"/>
  <c r="AC30" i="2"/>
  <c r="BN27" i="2"/>
  <c r="R27" i="2"/>
  <c r="AH27" i="2"/>
  <c r="AX27" i="2"/>
  <c r="BP39" i="2"/>
  <c r="T39" i="2"/>
  <c r="AJ39" i="2"/>
  <c r="AZ39" i="2"/>
  <c r="Q39" i="2"/>
  <c r="AG39" i="2"/>
  <c r="AW39" i="2"/>
  <c r="BM39" i="2"/>
  <c r="T28" i="2"/>
  <c r="AJ28" i="2"/>
  <c r="AZ28" i="2"/>
  <c r="BP28" i="2"/>
  <c r="AJ38" i="2"/>
  <c r="AZ38" i="2"/>
  <c r="BP38" i="2"/>
  <c r="T38" i="2"/>
  <c r="AS40" i="2"/>
  <c r="S31" i="2"/>
  <c r="AI31" i="2"/>
  <c r="AY31" i="2"/>
  <c r="BO31" i="2"/>
  <c r="P31" i="2"/>
  <c r="AF31" i="2"/>
  <c r="AV31" i="2"/>
  <c r="BL31" i="2"/>
  <c r="AZ27" i="2"/>
  <c r="AJ27" i="2"/>
  <c r="BP27" i="2"/>
  <c r="T27" i="2"/>
  <c r="BP34" i="2"/>
  <c r="T34" i="2"/>
  <c r="AJ34" i="2"/>
  <c r="AZ34" i="2"/>
  <c r="BN35" i="2"/>
  <c r="AX35" i="2"/>
  <c r="R35" i="2"/>
  <c r="AH35" i="2"/>
  <c r="AV30" i="2"/>
  <c r="BL30" i="2"/>
  <c r="P30" i="2"/>
  <c r="AF30" i="2"/>
  <c r="AI36" i="2"/>
  <c r="AY36" i="2"/>
  <c r="S36" i="2"/>
  <c r="BO36" i="2"/>
  <c r="T36" i="2"/>
  <c r="AJ36" i="2"/>
  <c r="AZ36" i="2"/>
  <c r="BP36" i="2"/>
  <c r="BI34" i="2"/>
  <c r="AS30" i="2"/>
  <c r="AS43" i="2"/>
  <c r="BI32" i="2"/>
  <c r="O37" i="2"/>
  <c r="AE37" i="2"/>
  <c r="AU37" i="2"/>
  <c r="BK37" i="2"/>
  <c r="AJ41" i="2"/>
  <c r="T41" i="2"/>
  <c r="AZ41" i="2"/>
  <c r="BP41" i="2"/>
  <c r="P34" i="2"/>
  <c r="AF34" i="2"/>
  <c r="AV34" i="2"/>
  <c r="BL34" i="2"/>
  <c r="BK35" i="2"/>
  <c r="O35" i="2"/>
  <c r="AE35" i="2"/>
  <c r="AU35" i="2"/>
  <c r="AH26" i="2"/>
  <c r="AX26" i="2"/>
  <c r="BN26" i="2"/>
  <c r="R26" i="2"/>
  <c r="BM35" i="2"/>
  <c r="Q35" i="2"/>
  <c r="AG35" i="2"/>
  <c r="AW35" i="2"/>
  <c r="AE31" i="2"/>
  <c r="O31" i="2"/>
  <c r="AU31" i="2"/>
  <c r="BK31" i="2"/>
  <c r="AW30" i="2"/>
  <c r="BM30" i="2"/>
  <c r="Q30" i="2"/>
  <c r="AG30" i="2"/>
  <c r="AU41" i="2"/>
  <c r="AE41" i="2"/>
  <c r="BK41" i="2"/>
  <c r="O41" i="2"/>
  <c r="BI31" i="2"/>
  <c r="BK27" i="2"/>
  <c r="O27" i="2"/>
  <c r="AE27" i="2"/>
  <c r="AU27" i="2"/>
  <c r="BL43" i="2"/>
  <c r="AV43" i="2"/>
  <c r="P43" i="2"/>
  <c r="AF43" i="2"/>
  <c r="AY38" i="2"/>
  <c r="BO38" i="2"/>
  <c r="S38" i="2"/>
  <c r="AI38" i="2"/>
  <c r="R42" i="2"/>
  <c r="AH42" i="2"/>
  <c r="BN42" i="2"/>
  <c r="AX42" i="2"/>
  <c r="BO34" i="2"/>
  <c r="S34" i="2"/>
  <c r="AI34" i="2"/>
  <c r="AY34" i="2"/>
  <c r="AW38" i="2"/>
  <c r="AG38" i="2"/>
  <c r="BM38" i="2"/>
  <c r="BM12" i="2" s="1"/>
  <c r="Q38" i="2"/>
  <c r="AX30" i="2"/>
  <c r="AH30" i="2"/>
  <c r="BN30" i="2"/>
  <c r="R30" i="2"/>
  <c r="AZ35" i="2"/>
  <c r="BP35" i="2"/>
  <c r="AJ35" i="2"/>
  <c r="T35" i="2"/>
  <c r="AE36" i="2"/>
  <c r="AU36" i="2"/>
  <c r="BK36" i="2"/>
  <c r="O36" i="2"/>
  <c r="R34" i="2"/>
  <c r="AH34" i="2"/>
  <c r="AX34" i="2"/>
  <c r="BN34" i="2"/>
  <c r="P42" i="2"/>
  <c r="AF42" i="2"/>
  <c r="AV42" i="2"/>
  <c r="BL42" i="2"/>
  <c r="BK43" i="2"/>
  <c r="O43" i="2"/>
  <c r="AE43" i="2"/>
  <c r="AU43" i="2"/>
  <c r="AH33" i="2"/>
  <c r="AX33" i="2"/>
  <c r="BN33" i="2"/>
  <c r="R33" i="2"/>
  <c r="BM43" i="2"/>
  <c r="Q43" i="2"/>
  <c r="AG43" i="2"/>
  <c r="AW43" i="2"/>
  <c r="AV38" i="2"/>
  <c r="BL38" i="2"/>
  <c r="P38" i="2"/>
  <c r="AF38" i="2"/>
  <c r="AY43" i="2"/>
  <c r="BO43" i="2"/>
  <c r="AI43" i="2"/>
  <c r="S43" i="2"/>
  <c r="AX38" i="2"/>
  <c r="AH38" i="2"/>
  <c r="BN38" i="2"/>
  <c r="R38" i="2"/>
  <c r="BI30" i="2"/>
  <c r="AS31" i="2"/>
  <c r="AS32" i="2"/>
  <c r="BO40" i="2"/>
  <c r="S40" i="2"/>
  <c r="AI40" i="2"/>
  <c r="AY40" i="2"/>
  <c r="Q34" i="2"/>
  <c r="AG34" i="2"/>
  <c r="AW34" i="2"/>
  <c r="BM34" i="2"/>
  <c r="AG36" i="2"/>
  <c r="AW36" i="2"/>
  <c r="Q36" i="2"/>
  <c r="BM36" i="2"/>
  <c r="BK32" i="2"/>
  <c r="O32" i="2"/>
  <c r="AE32" i="2"/>
  <c r="AU32" i="2"/>
  <c r="AE39" i="2"/>
  <c r="AU39" i="2"/>
  <c r="O39" i="2"/>
  <c r="BK39" i="2"/>
  <c r="AE42" i="2"/>
  <c r="AU42" i="2"/>
  <c r="O42" i="2"/>
  <c r="BK42" i="2"/>
  <c r="AH41" i="2"/>
  <c r="AX41" i="2"/>
  <c r="BN41" i="2"/>
  <c r="R41" i="2"/>
  <c r="P29" i="2"/>
  <c r="AF29" i="2"/>
  <c r="AF9" i="2" s="1"/>
  <c r="AV29" i="2"/>
  <c r="BL29" i="2"/>
  <c r="BL9" i="2" s="1"/>
  <c r="BO42" i="2"/>
  <c r="S42" i="2"/>
  <c r="AI42" i="2"/>
  <c r="AY42" i="2"/>
  <c r="AY27" i="2"/>
  <c r="AI27" i="2"/>
  <c r="BO27" i="2"/>
  <c r="S27" i="2"/>
  <c r="AV33" i="2"/>
  <c r="AF33" i="2"/>
  <c r="BL33" i="2"/>
  <c r="P33" i="2"/>
  <c r="BP32" i="2"/>
  <c r="AZ32" i="2"/>
  <c r="T32" i="2"/>
  <c r="AJ32" i="2"/>
  <c r="AJ33" i="2"/>
  <c r="T33" i="2"/>
  <c r="AZ33" i="2"/>
  <c r="BP33" i="2"/>
  <c r="BI37" i="2"/>
  <c r="BP37" i="2"/>
  <c r="T37" i="2"/>
  <c r="AZ37" i="2"/>
  <c r="AJ37" i="2"/>
  <c r="BN32" i="2"/>
  <c r="R32" i="2"/>
  <c r="AH32" i="2"/>
  <c r="AX32" i="2"/>
  <c r="AX10" i="2" s="1"/>
  <c r="AE34" i="2"/>
  <c r="AU34" i="2"/>
  <c r="O34" i="2"/>
  <c r="BK34" i="2"/>
  <c r="BI36" i="2"/>
  <c r="AF39" i="2"/>
  <c r="AV39" i="2"/>
  <c r="P39" i="2"/>
  <c r="BL39" i="2"/>
  <c r="BK30" i="2"/>
  <c r="O30" i="2"/>
  <c r="AE30" i="2"/>
  <c r="AU30" i="2"/>
  <c r="AY35" i="2"/>
  <c r="AY11" i="2" s="1"/>
  <c r="BO35" i="2"/>
  <c r="S35" i="2"/>
  <c r="S11" i="2" s="1"/>
  <c r="AI35" i="2"/>
  <c r="AZ43" i="2"/>
  <c r="BP43" i="2"/>
  <c r="T43" i="2"/>
  <c r="AJ43" i="2"/>
  <c r="BO29" i="2"/>
  <c r="S29" i="2"/>
  <c r="AI29" i="2"/>
  <c r="AI9" i="2" s="1"/>
  <c r="AY29" i="2"/>
  <c r="AW33" i="2"/>
  <c r="BM33" i="2"/>
  <c r="AG33" i="2"/>
  <c r="Q33" i="2"/>
  <c r="AF26" i="2"/>
  <c r="AV26" i="2"/>
  <c r="P26" i="2"/>
  <c r="P8" i="2" s="1"/>
  <c r="BL26" i="2"/>
  <c r="AI33" i="2"/>
  <c r="S33" i="2"/>
  <c r="AY33" i="2"/>
  <c r="BO33" i="2"/>
  <c r="R28" i="2"/>
  <c r="AH28" i="2"/>
  <c r="AX28" i="2"/>
  <c r="BN28" i="2"/>
  <c r="BN29" i="2"/>
  <c r="R29" i="2"/>
  <c r="AH29" i="2"/>
  <c r="AX29" i="2"/>
  <c r="BM32" i="2"/>
  <c r="BM10" i="2" s="1"/>
  <c r="Q32" i="2"/>
  <c r="AG32" i="2"/>
  <c r="AG10" i="2" s="1"/>
  <c r="AW32" i="2"/>
  <c r="AW10" i="2" s="1"/>
  <c r="BI43" i="2"/>
  <c r="BL35" i="2"/>
  <c r="P35" i="2"/>
  <c r="AF35" i="2"/>
  <c r="AV35" i="2"/>
  <c r="S39" i="2"/>
  <c r="AI39" i="2"/>
  <c r="AY39" i="2"/>
  <c r="BO39" i="2"/>
  <c r="AF28" i="2"/>
  <c r="AV28" i="2"/>
  <c r="BL28" i="2"/>
  <c r="P28" i="2"/>
  <c r="BL37" i="2"/>
  <c r="P37" i="2"/>
  <c r="AF37" i="2"/>
  <c r="AV37" i="2"/>
  <c r="BM29" i="2"/>
  <c r="Q29" i="2"/>
  <c r="Q9" i="2" s="1"/>
  <c r="AG29" i="2"/>
  <c r="AW29" i="2"/>
  <c r="BN37" i="2"/>
  <c r="R37" i="2"/>
  <c r="AH37" i="2"/>
  <c r="AX37" i="2"/>
  <c r="BM40" i="2"/>
  <c r="Q40" i="2"/>
  <c r="AG40" i="2"/>
  <c r="AW40" i="2"/>
  <c r="BP29" i="2"/>
  <c r="T29" i="2"/>
  <c r="AJ29" i="2"/>
  <c r="AZ29" i="2"/>
  <c r="T31" i="2"/>
  <c r="BP31" i="2"/>
  <c r="AJ31" i="2"/>
  <c r="AZ31" i="2"/>
  <c r="AS41" i="2"/>
  <c r="BI42" i="2"/>
  <c r="AS33" i="2"/>
  <c r="BI26" i="2"/>
  <c r="AS28" i="2"/>
  <c r="AS27" i="2"/>
  <c r="AG31" i="2"/>
  <c r="Q31" i="2"/>
  <c r="AW31" i="2"/>
  <c r="BM31" i="2"/>
  <c r="AI28" i="2"/>
  <c r="AY28" i="2"/>
  <c r="BO28" i="2"/>
  <c r="S28" i="2"/>
  <c r="R31" i="2"/>
  <c r="AH31" i="2"/>
  <c r="AX31" i="2"/>
  <c r="BN31" i="2"/>
  <c r="BK38" i="2"/>
  <c r="O38" i="2"/>
  <c r="AE38" i="2"/>
  <c r="AU38" i="2"/>
  <c r="AU12" i="2" s="1"/>
  <c r="AH36" i="2"/>
  <c r="AX36" i="2"/>
  <c r="R36" i="2"/>
  <c r="BN36" i="2"/>
  <c r="AI26" i="2"/>
  <c r="AI8" i="2" s="1"/>
  <c r="AY26" i="2"/>
  <c r="BO26" i="2"/>
  <c r="S26" i="2"/>
  <c r="S8" i="2" s="1"/>
  <c r="AV41" i="2"/>
  <c r="BL41" i="2"/>
  <c r="P41" i="2"/>
  <c r="AF41" i="2"/>
  <c r="AJ30" i="2"/>
  <c r="AZ30" i="2"/>
  <c r="BP30" i="2"/>
  <c r="T30" i="2"/>
  <c r="BP42" i="2"/>
  <c r="T42" i="2"/>
  <c r="AJ42" i="2"/>
  <c r="AZ42" i="2"/>
  <c r="AS29" i="2"/>
  <c r="BI39" i="2"/>
  <c r="AS35" i="2"/>
  <c r="BM27" i="2"/>
  <c r="Q27" i="2"/>
  <c r="AG27" i="2"/>
  <c r="AW27" i="2"/>
  <c r="BO37" i="2"/>
  <c r="S37" i="2"/>
  <c r="AI37" i="2"/>
  <c r="AY37" i="2"/>
  <c r="O29" i="2"/>
  <c r="O9" i="2" s="1"/>
  <c r="AE29" i="2"/>
  <c r="AU29" i="2"/>
  <c r="BK29" i="2"/>
  <c r="BL27" i="2"/>
  <c r="P27" i="2"/>
  <c r="AF27" i="2"/>
  <c r="AV27" i="2"/>
  <c r="BO32" i="2"/>
  <c r="BO10" i="2" s="1"/>
  <c r="S32" i="2"/>
  <c r="AI32" i="2"/>
  <c r="AY32" i="2"/>
  <c r="AI41" i="2"/>
  <c r="AI13" i="2" s="1"/>
  <c r="AY41" i="2"/>
  <c r="S41" i="2"/>
  <c r="S13" i="2" s="1"/>
  <c r="BO41" i="2"/>
  <c r="BM37" i="2"/>
  <c r="Q37" i="2"/>
  <c r="AG37" i="2"/>
  <c r="AW37" i="2"/>
  <c r="P32" i="2"/>
  <c r="P10" i="2" s="1"/>
  <c r="BL32" i="2"/>
  <c r="AF32" i="2"/>
  <c r="AV32" i="2"/>
  <c r="AG28" i="2"/>
  <c r="AW28" i="2"/>
  <c r="BM28" i="2"/>
  <c r="Q28" i="2"/>
  <c r="BP40" i="2"/>
  <c r="T40" i="2"/>
  <c r="AJ40" i="2"/>
  <c r="AZ40" i="2"/>
  <c r="BI41" i="2"/>
  <c r="BI33" i="2"/>
  <c r="AS26" i="2"/>
  <c r="BI28" i="2"/>
  <c r="BL40" i="2"/>
  <c r="P40" i="2"/>
  <c r="AF40" i="2"/>
  <c r="AV40" i="2"/>
  <c r="AY30" i="2"/>
  <c r="AI30" i="2"/>
  <c r="BO30" i="2"/>
  <c r="S30" i="2"/>
  <c r="Q42" i="2"/>
  <c r="AG42" i="2"/>
  <c r="AW42" i="2"/>
  <c r="BM42" i="2"/>
  <c r="BN40" i="2"/>
  <c r="R40" i="2"/>
  <c r="AH40" i="2"/>
  <c r="AX40" i="2"/>
  <c r="AW41" i="2"/>
  <c r="AG41" i="2"/>
  <c r="Q41" i="2"/>
  <c r="BM41" i="2"/>
  <c r="BM13" i="2" s="1"/>
  <c r="R39" i="2"/>
  <c r="AH39" i="2"/>
  <c r="AX39" i="2"/>
  <c r="BN39" i="2"/>
  <c r="BN43" i="2"/>
  <c r="AX43" i="2"/>
  <c r="R43" i="2"/>
  <c r="AH43" i="2"/>
  <c r="AU28" i="2"/>
  <c r="BK28" i="2"/>
  <c r="O28" i="2"/>
  <c r="AE28" i="2"/>
  <c r="AF36" i="2"/>
  <c r="AV36" i="2"/>
  <c r="BL36" i="2"/>
  <c r="P36" i="2"/>
  <c r="AG26" i="2"/>
  <c r="Q26" i="2"/>
  <c r="AW26" i="2"/>
  <c r="BM26" i="2"/>
  <c r="BK40" i="2"/>
  <c r="O40" i="2"/>
  <c r="AE40" i="2"/>
  <c r="AU40" i="2"/>
  <c r="AU33" i="2"/>
  <c r="BK33" i="2"/>
  <c r="AE33" i="2"/>
  <c r="O33" i="2"/>
  <c r="O26" i="2"/>
  <c r="O8" i="2" s="1"/>
  <c r="AE26" i="2"/>
  <c r="AU26" i="2"/>
  <c r="BK26" i="2"/>
  <c r="AZ26" i="2"/>
  <c r="AJ26" i="2"/>
  <c r="BP26" i="2"/>
  <c r="T26" i="2"/>
  <c r="T8" i="2" s="1"/>
  <c r="AS39" i="2"/>
  <c r="BI35" i="2"/>
  <c r="AS42" i="2"/>
  <c r="BI38" i="2"/>
  <c r="BI27" i="2"/>
  <c r="M37" i="2"/>
  <c r="M27" i="2"/>
  <c r="M43" i="2"/>
  <c r="M32" i="2"/>
  <c r="M39" i="2"/>
  <c r="M36" i="2"/>
  <c r="M42" i="2"/>
  <c r="M28" i="2"/>
  <c r="M40" i="2"/>
  <c r="M35" i="2"/>
  <c r="M41" i="2"/>
  <c r="M33" i="2"/>
  <c r="M34" i="2"/>
  <c r="M38" i="2"/>
  <c r="M29" i="2"/>
  <c r="M26" i="2"/>
  <c r="M31" i="2"/>
  <c r="M30" i="2"/>
  <c r="BY26" i="2"/>
  <c r="CG34" i="2"/>
  <c r="CG28" i="2"/>
  <c r="CG42" i="2"/>
  <c r="CG40" i="2"/>
  <c r="CG43" i="2"/>
  <c r="CG33" i="2"/>
  <c r="CG26" i="2"/>
  <c r="CG41" i="2"/>
  <c r="CG31" i="2"/>
  <c r="CG32" i="2"/>
  <c r="CG39" i="2"/>
  <c r="CG30" i="2"/>
  <c r="CG27" i="2"/>
  <c r="CG29" i="2"/>
  <c r="CG38" i="2"/>
  <c r="CG35" i="2"/>
  <c r="CG36" i="2"/>
  <c r="CG37" i="2"/>
  <c r="AV10" i="2" l="1"/>
  <c r="AJ10" i="2"/>
  <c r="AS10" i="2"/>
  <c r="AG8" i="2"/>
  <c r="BL10" i="2"/>
  <c r="AC9" i="2"/>
  <c r="AW13" i="2"/>
  <c r="M11" i="2"/>
  <c r="BK9" i="2"/>
  <c r="BQ9" i="2" s="1"/>
  <c r="BP9" i="2"/>
  <c r="AH10" i="2"/>
  <c r="R13" i="2"/>
  <c r="AS12" i="2"/>
  <c r="AS13" i="2"/>
  <c r="AE9" i="2"/>
  <c r="BN10" i="2"/>
  <c r="AX13" i="2"/>
  <c r="R10" i="2"/>
  <c r="T11" i="2"/>
  <c r="AS8" i="2"/>
  <c r="AS11" i="2"/>
  <c r="AF13" i="2"/>
  <c r="AF12" i="2"/>
  <c r="AU13" i="2"/>
  <c r="AH8" i="2"/>
  <c r="AC12" i="2"/>
  <c r="M10" i="2"/>
  <c r="BM8" i="2"/>
  <c r="AY10" i="2"/>
  <c r="P13" i="2"/>
  <c r="U13" i="2" s="1"/>
  <c r="AU11" i="2"/>
  <c r="AH11" i="2"/>
  <c r="AI10" i="2"/>
  <c r="AV11" i="2"/>
  <c r="AS9" i="2"/>
  <c r="BP8" i="2"/>
  <c r="S12" i="2"/>
  <c r="AW8" i="2"/>
  <c r="BL13" i="2"/>
  <c r="AW9" i="2"/>
  <c r="BO9" i="2"/>
  <c r="BL12" i="2"/>
  <c r="BO12" i="2"/>
  <c r="AE11" i="2"/>
  <c r="R11" i="2"/>
  <c r="AC10" i="2"/>
  <c r="AJ8" i="2"/>
  <c r="Q8" i="2"/>
  <c r="U8" i="2" s="1"/>
  <c r="S10" i="2"/>
  <c r="AV13" i="2"/>
  <c r="AG9" i="2"/>
  <c r="AF11" i="2"/>
  <c r="AV12" i="2"/>
  <c r="AY12" i="2"/>
  <c r="O11" i="2"/>
  <c r="AX11" i="2"/>
  <c r="AZ8" i="2"/>
  <c r="P11" i="2"/>
  <c r="Q12" i="2"/>
  <c r="BK11" i="2"/>
  <c r="BN11" i="2"/>
  <c r="S9" i="2"/>
  <c r="BL11" i="2"/>
  <c r="AU10" i="2"/>
  <c r="BA10" i="2" s="1"/>
  <c r="BI13" i="2"/>
  <c r="BK8" i="2"/>
  <c r="BO8" i="2"/>
  <c r="BM9" i="2"/>
  <c r="AU8" i="2"/>
  <c r="Q13" i="2"/>
  <c r="AF10" i="2"/>
  <c r="AY8" i="2"/>
  <c r="AZ9" i="2"/>
  <c r="T10" i="2"/>
  <c r="AV9" i="2"/>
  <c r="AE10" i="2"/>
  <c r="AK10" i="2" s="1"/>
  <c r="AG12" i="2"/>
  <c r="T12" i="2"/>
  <c r="M9" i="2"/>
  <c r="AC11" i="2"/>
  <c r="AC8" i="2"/>
  <c r="AE8" i="2"/>
  <c r="AG13" i="2"/>
  <c r="AJ9" i="2"/>
  <c r="BL8" i="2"/>
  <c r="AI11" i="2"/>
  <c r="AZ10" i="2"/>
  <c r="O10" i="2"/>
  <c r="AW12" i="2"/>
  <c r="BP12" i="2"/>
  <c r="T9" i="2"/>
  <c r="BP10" i="2"/>
  <c r="P9" i="2"/>
  <c r="BK10" i="2"/>
  <c r="R12" i="2"/>
  <c r="AZ12" i="2"/>
  <c r="BA12" i="2" s="1"/>
  <c r="Q10" i="2"/>
  <c r="AV8" i="2"/>
  <c r="BN12" i="2"/>
  <c r="AW11" i="2"/>
  <c r="BP13" i="2"/>
  <c r="AJ12" i="2"/>
  <c r="BI12" i="2"/>
  <c r="BI8" i="2"/>
  <c r="BO11" i="2"/>
  <c r="AU9" i="2"/>
  <c r="AF8" i="2"/>
  <c r="BN13" i="2"/>
  <c r="AH12" i="2"/>
  <c r="AG11" i="2"/>
  <c r="AZ13" i="2"/>
  <c r="AX12" i="2"/>
  <c r="Q11" i="2"/>
  <c r="T13" i="2"/>
  <c r="M13" i="2"/>
  <c r="M8" i="2"/>
  <c r="BI10" i="2"/>
  <c r="AH9" i="2"/>
  <c r="AH13" i="2"/>
  <c r="BM11" i="2"/>
  <c r="AJ13" i="2"/>
  <c r="BI11" i="2"/>
  <c r="AX9" i="2"/>
  <c r="BO13" i="2"/>
  <c r="AE12" i="2"/>
  <c r="R9" i="2"/>
  <c r="AJ11" i="2"/>
  <c r="O13" i="2"/>
  <c r="R8" i="2"/>
  <c r="M12" i="2"/>
  <c r="P12" i="2"/>
  <c r="O12" i="2"/>
  <c r="BN9" i="2"/>
  <c r="BP11" i="2"/>
  <c r="BK13" i="2"/>
  <c r="BN8" i="2"/>
  <c r="BI9" i="2"/>
  <c r="AI12" i="2"/>
  <c r="AY13" i="2"/>
  <c r="BK12" i="2"/>
  <c r="BQ12" i="2" s="1"/>
  <c r="AY9" i="2"/>
  <c r="AZ11" i="2"/>
  <c r="AE13" i="2"/>
  <c r="AX8" i="2"/>
  <c r="BA38" i="2"/>
  <c r="BA34" i="2"/>
  <c r="BQ38" i="2"/>
  <c r="U40" i="2"/>
  <c r="U28" i="2"/>
  <c r="BA29" i="2"/>
  <c r="U37" i="2"/>
  <c r="BA30" i="2"/>
  <c r="BA41" i="2"/>
  <c r="BQ27" i="2"/>
  <c r="BA43" i="2"/>
  <c r="BA33" i="2"/>
  <c r="BA40" i="2"/>
  <c r="BQ42" i="2"/>
  <c r="BQ37" i="2"/>
  <c r="BA36" i="2"/>
  <c r="BQ30" i="2"/>
  <c r="BQ41" i="2"/>
  <c r="BA42" i="2"/>
  <c r="BQ43" i="2"/>
  <c r="BA26" i="2"/>
  <c r="BQ33" i="2"/>
  <c r="BA28" i="2"/>
  <c r="BQ39" i="2"/>
  <c r="BA35" i="2"/>
  <c r="BA39" i="2"/>
  <c r="BQ34" i="2"/>
  <c r="BQ35" i="2"/>
  <c r="BQ26" i="2"/>
  <c r="BA32" i="2"/>
  <c r="BQ31" i="2"/>
  <c r="BQ28" i="2"/>
  <c r="BQ40" i="2"/>
  <c r="BQ32" i="2"/>
  <c r="BA27" i="2"/>
  <c r="BA37" i="2"/>
  <c r="BQ29" i="2"/>
  <c r="BA31" i="2"/>
  <c r="BQ36" i="2"/>
  <c r="U33" i="2"/>
  <c r="U41" i="2"/>
  <c r="U38" i="2"/>
  <c r="AK37" i="2"/>
  <c r="AK40" i="2"/>
  <c r="U29" i="2"/>
  <c r="U36" i="2"/>
  <c r="U43" i="2"/>
  <c r="U32" i="2"/>
  <c r="AK41" i="2"/>
  <c r="U26" i="2"/>
  <c r="U31" i="2"/>
  <c r="AK32" i="2"/>
  <c r="U35" i="2"/>
  <c r="U30" i="2"/>
  <c r="U34" i="2"/>
  <c r="U27" i="2"/>
  <c r="U42" i="2"/>
  <c r="U39" i="2"/>
  <c r="AK36" i="2"/>
  <c r="AK29" i="2"/>
  <c r="AK38" i="2"/>
  <c r="AK42" i="2"/>
  <c r="AK43" i="2"/>
  <c r="AK35" i="2"/>
  <c r="AK30" i="2"/>
  <c r="AK28" i="2"/>
  <c r="AK27" i="2"/>
  <c r="AK39" i="2"/>
  <c r="AK34" i="2"/>
  <c r="AK31" i="2"/>
  <c r="AK26" i="2"/>
  <c r="AK33" i="2"/>
  <c r="U9" i="2" l="1"/>
  <c r="AK11" i="2"/>
  <c r="BQ10" i="2"/>
  <c r="AK8" i="2"/>
  <c r="BQ8" i="2"/>
  <c r="AK12" i="2"/>
  <c r="BA13" i="2"/>
  <c r="BQ13" i="2"/>
  <c r="BQ11" i="2"/>
  <c r="U11" i="2"/>
  <c r="U12" i="2"/>
  <c r="AK13" i="2"/>
  <c r="BA9" i="2"/>
  <c r="AK9" i="2"/>
  <c r="U10" i="2"/>
  <c r="BA8" i="2"/>
  <c r="BA11" i="2"/>
</calcChain>
</file>

<file path=xl/sharedStrings.xml><?xml version="1.0" encoding="utf-8"?>
<sst xmlns="http://schemas.openxmlformats.org/spreadsheetml/2006/main" count="398" uniqueCount="90">
  <si>
    <t>Honolulu</t>
  </si>
  <si>
    <t>Hawaii (USA)</t>
  </si>
  <si>
    <t>San Diego</t>
  </si>
  <si>
    <t>USA</t>
  </si>
  <si>
    <t>Acapulco</t>
  </si>
  <si>
    <t>Mexico</t>
  </si>
  <si>
    <t>San Juan</t>
  </si>
  <si>
    <t>Puerto Rico</t>
  </si>
  <si>
    <t>Houston</t>
  </si>
  <si>
    <t>Miami</t>
  </si>
  <si>
    <t>Mumbai</t>
  </si>
  <si>
    <t>India</t>
  </si>
  <si>
    <t>Chittagong</t>
  </si>
  <si>
    <t>Bangladesh</t>
  </si>
  <si>
    <t>Muscat</t>
  </si>
  <si>
    <t>Oman</t>
  </si>
  <si>
    <t>Beira</t>
  </si>
  <si>
    <t>Mozambique</t>
  </si>
  <si>
    <t>Saint-Denis</t>
  </si>
  <si>
    <t>Reunion</t>
  </si>
  <si>
    <t>Toamasina</t>
  </si>
  <si>
    <t>Madagascar</t>
  </si>
  <si>
    <t>Brisbane</t>
  </si>
  <si>
    <t>Australia</t>
  </si>
  <si>
    <t>Nadi</t>
  </si>
  <si>
    <t>Fiji</t>
  </si>
  <si>
    <t>Noumea</t>
  </si>
  <si>
    <t>New-Caledonia</t>
  </si>
  <si>
    <t>Ho Chi Minh</t>
  </si>
  <si>
    <t>Vietnam</t>
  </si>
  <si>
    <t>Taipei</t>
  </si>
  <si>
    <t>Taiwan</t>
  </si>
  <si>
    <t>Tokyo</t>
  </si>
  <si>
    <t>Japan</t>
  </si>
  <si>
    <t>Country</t>
  </si>
  <si>
    <t>City</t>
  </si>
  <si>
    <t>Latitude</t>
  </si>
  <si>
    <t>Longitude</t>
  </si>
  <si>
    <t>TS</t>
  </si>
  <si>
    <t>TC1</t>
  </si>
  <si>
    <t>TC2</t>
  </si>
  <si>
    <t>TC3</t>
  </si>
  <si>
    <t>TC4</t>
  </si>
  <si>
    <t>TC5</t>
  </si>
  <si>
    <t>Recent past / present (1980-2017)</t>
  </si>
  <si>
    <t>Future (2015-2050) | 4 aggregated GCM models (CMCC, CNRM, EC-Earth, HadGEM3)</t>
  </si>
  <si>
    <t>N Indian</t>
  </si>
  <si>
    <t>Ocean</t>
  </si>
  <si>
    <t>Total</t>
  </si>
  <si>
    <t>Future (2015-2050) | 4 aggregated GCM models</t>
  </si>
  <si>
    <t>TC-1</t>
  </si>
  <si>
    <t>TC-2</t>
  </si>
  <si>
    <t>TC-3</t>
  </si>
  <si>
    <t>TC-4</t>
  </si>
  <si>
    <t>TC-5</t>
  </si>
  <si>
    <t>Present</t>
  </si>
  <si>
    <t>Future</t>
  </si>
  <si>
    <r>
      <t xml:space="preserve">MATERIAL LOSS (µm) IN 100 YEARS
</t>
    </r>
    <r>
      <rPr>
        <u/>
        <sz val="11"/>
        <rFont val="Calibri"/>
        <family val="2"/>
        <scheme val="minor"/>
      </rPr>
      <t>Coarse sand</t>
    </r>
    <r>
      <rPr>
        <sz val="11"/>
        <rFont val="Calibri"/>
        <family val="2"/>
        <scheme val="minor"/>
      </rPr>
      <t xml:space="preserve"> | </t>
    </r>
    <r>
      <rPr>
        <u/>
        <sz val="11"/>
        <rFont val="Calibri"/>
        <family val="2"/>
        <scheme val="minor"/>
      </rPr>
      <t>Hard stone</t>
    </r>
  </si>
  <si>
    <r>
      <t xml:space="preserve">MATERIAL LOSS (µm) IN 100 YEARS
</t>
    </r>
    <r>
      <rPr>
        <u/>
        <sz val="11"/>
        <rFont val="Calibri"/>
        <family val="2"/>
        <scheme val="minor"/>
      </rPr>
      <t>Coarse sand</t>
    </r>
    <r>
      <rPr>
        <sz val="11"/>
        <rFont val="Calibri"/>
        <family val="2"/>
        <scheme val="minor"/>
      </rPr>
      <t xml:space="preserve"> | </t>
    </r>
    <r>
      <rPr>
        <u/>
        <sz val="11"/>
        <rFont val="Calibri"/>
        <family val="2"/>
        <scheme val="minor"/>
      </rPr>
      <t>Soft stone</t>
    </r>
  </si>
  <si>
    <t>TOT NUMBER OF STORMS IN 100 YEARS</t>
  </si>
  <si>
    <r>
      <t xml:space="preserve">MATERIAL LOSS (µm) IN 100 YEARS
</t>
    </r>
    <r>
      <rPr>
        <u/>
        <sz val="11"/>
        <rFont val="Calibri"/>
        <family val="2"/>
        <scheme val="minor"/>
      </rPr>
      <t>Fine sand</t>
    </r>
    <r>
      <rPr>
        <sz val="11"/>
        <rFont val="Calibri"/>
        <family val="2"/>
        <scheme val="minor"/>
      </rPr>
      <t xml:space="preserve"> | </t>
    </r>
    <r>
      <rPr>
        <u/>
        <sz val="11"/>
        <rFont val="Calibri"/>
        <family val="2"/>
        <scheme val="minor"/>
      </rPr>
      <t>Hard stone</t>
    </r>
  </si>
  <si>
    <r>
      <t xml:space="preserve">MATERIAL LOSS (µm) IN 100 YEARS
</t>
    </r>
    <r>
      <rPr>
        <u/>
        <sz val="11"/>
        <rFont val="Calibri"/>
        <family val="2"/>
        <scheme val="minor"/>
      </rPr>
      <t>Fine sand</t>
    </r>
    <r>
      <rPr>
        <sz val="11"/>
        <rFont val="Calibri"/>
        <family val="2"/>
        <scheme val="minor"/>
      </rPr>
      <t xml:space="preserve"> | </t>
    </r>
    <r>
      <rPr>
        <u/>
        <sz val="11"/>
        <rFont val="Calibri"/>
        <family val="2"/>
        <scheme val="minor"/>
      </rPr>
      <t>Soft stone</t>
    </r>
  </si>
  <si>
    <t>FINAL MATERIAL LOSS (µm)
during one single storm</t>
  </si>
  <si>
    <t>Mexico &amp; USA (CA, HI)</t>
  </si>
  <si>
    <t>Puerto Rico &amp; USA (TX, FL)</t>
  </si>
  <si>
    <t>Bangladesh, India, &amp; Oman</t>
  </si>
  <si>
    <t>Madagascar, Mozambique, &amp; Reunion (France)</t>
  </si>
  <si>
    <t>Australia (QLD), Fiji, &amp; New Caledonia (France)</t>
  </si>
  <si>
    <t>Japan, Taiwan, &amp; Vietnam</t>
  </si>
  <si>
    <t>NW Pacific</t>
  </si>
  <si>
    <t>SW Pacific</t>
  </si>
  <si>
    <t>NE Pacific</t>
  </si>
  <si>
    <t>NW Atlantic</t>
  </si>
  <si>
    <t>N Indian Ocean</t>
  </si>
  <si>
    <t>SW Indian Ocean</t>
  </si>
  <si>
    <t>Countries</t>
  </si>
  <si>
    <t>Total avg</t>
  </si>
  <si>
    <t>Future (2081-2100) | RCP 8.5 GCMs mean</t>
  </si>
  <si>
    <t>n/a</t>
  </si>
  <si>
    <t>STORM RETURN PERIOD (yr)</t>
  </si>
  <si>
    <t>Data extracted from Romero &amp; Emanuel 2017</t>
  </si>
  <si>
    <t>Recent past / present (1986-2005) | GCMs mean</t>
  </si>
  <si>
    <t>Hard stones</t>
  </si>
  <si>
    <t>Coarse sand</t>
  </si>
  <si>
    <t>Soft stones</t>
  </si>
  <si>
    <t>Fine sand</t>
  </si>
  <si>
    <t>Data extracted from Bloemendaal et al. 2022</t>
  </si>
  <si>
    <t>SW Indian</t>
  </si>
  <si>
    <t>Data aggregated for each ocean basin (see below)</t>
  </si>
  <si>
    <t>Data for each city selected by Bloemendaal et al. 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"/>
    <numFmt numFmtId="165" formatCode="0.0"/>
    <numFmt numFmtId="166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0"/>
      <color rgb="FF808080"/>
      <name val="Calibri"/>
      <family val="2"/>
    </font>
    <font>
      <sz val="11"/>
      <name val="Calibri"/>
      <family val="2"/>
      <scheme val="minor"/>
    </font>
    <font>
      <u/>
      <sz val="11"/>
      <name val="Calibri"/>
      <family val="2"/>
      <scheme val="minor"/>
    </font>
    <font>
      <sz val="8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3">
    <xf numFmtId="0" fontId="0" fillId="0" borderId="0" xfId="0"/>
    <xf numFmtId="0" fontId="3" fillId="0" borderId="0" xfId="0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3" fillId="6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3" fillId="7" borderId="0" xfId="0" applyFont="1" applyFill="1" applyBorder="1" applyAlignment="1">
      <alignment horizontal="center" vertical="center"/>
    </xf>
    <xf numFmtId="0" fontId="3" fillId="5" borderId="0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1" fillId="8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 wrapText="1"/>
    </xf>
    <xf numFmtId="0" fontId="2" fillId="0" borderId="0" xfId="0" applyFont="1" applyFill="1" applyBorder="1" applyAlignment="1">
      <alignment vertical="center" wrapText="1"/>
    </xf>
    <xf numFmtId="1" fontId="4" fillId="0" borderId="0" xfId="0" applyNumberFormat="1" applyFont="1" applyBorder="1"/>
    <xf numFmtId="1" fontId="6" fillId="0" borderId="0" xfId="0" applyNumberFormat="1" applyFont="1" applyBorder="1" applyAlignment="1">
      <alignment horizontal="right"/>
    </xf>
    <xf numFmtId="165" fontId="6" fillId="0" borderId="0" xfId="0" applyNumberFormat="1" applyFont="1" applyBorder="1" applyAlignment="1">
      <alignment horizontal="right"/>
    </xf>
    <xf numFmtId="1" fontId="4" fillId="0" borderId="0" xfId="0" applyNumberFormat="1" applyFont="1" applyBorder="1" applyAlignment="1">
      <alignment horizontal="left"/>
    </xf>
    <xf numFmtId="1" fontId="4" fillId="7" borderId="0" xfId="0" applyNumberFormat="1" applyFont="1" applyFill="1" applyBorder="1" applyAlignment="1">
      <alignment horizontal="left"/>
    </xf>
    <xf numFmtId="1" fontId="4" fillId="5" borderId="0" xfId="0" applyNumberFormat="1" applyFont="1" applyFill="1" applyBorder="1" applyAlignment="1">
      <alignment horizontal="left"/>
    </xf>
    <xf numFmtId="1" fontId="4" fillId="4" borderId="0" xfId="0" applyNumberFormat="1" applyFont="1" applyFill="1" applyBorder="1" applyAlignment="1">
      <alignment horizontal="left"/>
    </xf>
    <xf numFmtId="1" fontId="4" fillId="3" borderId="0" xfId="0" applyNumberFormat="1" applyFont="1" applyFill="1" applyBorder="1" applyAlignment="1">
      <alignment horizontal="left"/>
    </xf>
    <xf numFmtId="1" fontId="4" fillId="2" borderId="0" xfId="0" applyNumberFormat="1" applyFont="1" applyFill="1" applyBorder="1" applyAlignment="1">
      <alignment horizontal="left"/>
    </xf>
    <xf numFmtId="1" fontId="4" fillId="6" borderId="0" xfId="0" applyNumberFormat="1" applyFont="1" applyFill="1" applyBorder="1" applyAlignment="1">
      <alignment horizontal="left"/>
    </xf>
    <xf numFmtId="0" fontId="3" fillId="7" borderId="5" xfId="0" applyFont="1" applyFill="1" applyBorder="1" applyAlignment="1">
      <alignment horizontal="center" vertical="center"/>
    </xf>
    <xf numFmtId="0" fontId="1" fillId="8" borderId="6" xfId="0" applyFont="1" applyFill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1" fontId="4" fillId="0" borderId="2" xfId="0" applyNumberFormat="1" applyFont="1" applyBorder="1" applyAlignment="1">
      <alignment horizontal="left"/>
    </xf>
    <xf numFmtId="1" fontId="4" fillId="6" borderId="1" xfId="0" applyNumberFormat="1" applyFont="1" applyFill="1" applyBorder="1" applyAlignment="1">
      <alignment horizontal="left"/>
    </xf>
    <xf numFmtId="0" fontId="0" fillId="0" borderId="0" xfId="0" applyBorder="1" applyAlignment="1">
      <alignment horizontal="center" vertical="center" wrapText="1"/>
    </xf>
    <xf numFmtId="0" fontId="9" fillId="0" borderId="0" xfId="0" applyFont="1" applyBorder="1" applyAlignment="1">
      <alignment vertical="center" wrapText="1"/>
    </xf>
    <xf numFmtId="0" fontId="0" fillId="0" borderId="0" xfId="0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7" borderId="0" xfId="0" applyFont="1" applyFill="1" applyBorder="1" applyAlignment="1">
      <alignment horizontal="center" vertical="center"/>
    </xf>
    <xf numFmtId="0" fontId="3" fillId="5" borderId="0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6" borderId="0" xfId="0" applyFont="1" applyFill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" fontId="0" fillId="0" borderId="0" xfId="0" applyNumberFormat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3" fillId="7" borderId="0" xfId="0" applyFont="1" applyFill="1" applyBorder="1" applyAlignment="1">
      <alignment horizontal="center" vertical="center"/>
    </xf>
    <xf numFmtId="0" fontId="3" fillId="5" borderId="0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6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1" fontId="0" fillId="0" borderId="0" xfId="0" applyNumberFormat="1" applyBorder="1" applyAlignment="1">
      <alignment horizontal="left" vertical="center" wrapText="1"/>
    </xf>
    <xf numFmtId="0" fontId="0" fillId="0" borderId="5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" fillId="8" borderId="0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" fontId="0" fillId="0" borderId="0" xfId="0" applyNumberForma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 wrapText="1"/>
    </xf>
    <xf numFmtId="1" fontId="0" fillId="0" borderId="0" xfId="0" applyNumberFormat="1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7" fillId="10" borderId="3" xfId="0" applyFont="1" applyFill="1" applyBorder="1" applyAlignment="1">
      <alignment horizontal="left" vertical="center" wrapText="1"/>
    </xf>
    <xf numFmtId="0" fontId="7" fillId="10" borderId="2" xfId="0" applyFont="1" applyFill="1" applyBorder="1" applyAlignment="1">
      <alignment horizontal="left" vertical="center" wrapText="1"/>
    </xf>
    <xf numFmtId="0" fontId="7" fillId="10" borderId="4" xfId="0" applyFont="1" applyFill="1" applyBorder="1" applyAlignment="1">
      <alignment horizontal="left" vertical="center" wrapText="1"/>
    </xf>
    <xf numFmtId="0" fontId="7" fillId="10" borderId="5" xfId="0" applyFont="1" applyFill="1" applyBorder="1" applyAlignment="1">
      <alignment horizontal="left" vertical="center" wrapText="1"/>
    </xf>
    <xf numFmtId="0" fontId="7" fillId="10" borderId="0" xfId="0" applyFont="1" applyFill="1" applyBorder="1" applyAlignment="1">
      <alignment horizontal="left" vertical="center" wrapText="1"/>
    </xf>
    <xf numFmtId="0" fontId="7" fillId="10" borderId="6" xfId="0" applyFont="1" applyFill="1" applyBorder="1" applyAlignment="1">
      <alignment horizontal="left" vertical="center" wrapText="1"/>
    </xf>
    <xf numFmtId="0" fontId="7" fillId="10" borderId="7" xfId="0" applyFont="1" applyFill="1" applyBorder="1" applyAlignment="1">
      <alignment horizontal="left" vertical="center" wrapText="1"/>
    </xf>
    <xf numFmtId="0" fontId="7" fillId="10" borderId="1" xfId="0" applyFont="1" applyFill="1" applyBorder="1" applyAlignment="1">
      <alignment horizontal="left" vertical="center" wrapText="1"/>
    </xf>
    <xf numFmtId="0" fontId="7" fillId="10" borderId="8" xfId="0" applyFont="1" applyFill="1" applyBorder="1" applyAlignment="1">
      <alignment horizontal="left" vertical="center" wrapText="1"/>
    </xf>
    <xf numFmtId="1" fontId="5" fillId="0" borderId="3" xfId="0" applyNumberFormat="1" applyFont="1" applyBorder="1" applyAlignment="1">
      <alignment horizontal="center" vertical="center" textRotation="90" wrapText="1"/>
    </xf>
    <xf numFmtId="1" fontId="5" fillId="0" borderId="5" xfId="0" applyNumberFormat="1" applyFont="1" applyBorder="1" applyAlignment="1">
      <alignment horizontal="center" vertical="center" textRotation="90"/>
    </xf>
    <xf numFmtId="1" fontId="5" fillId="0" borderId="7" xfId="0" applyNumberFormat="1" applyFont="1" applyBorder="1" applyAlignment="1">
      <alignment horizontal="center" vertical="center" textRotation="90"/>
    </xf>
    <xf numFmtId="0" fontId="0" fillId="9" borderId="3" xfId="0" applyFill="1" applyBorder="1" applyAlignment="1">
      <alignment horizontal="left" vertical="center" wrapText="1"/>
    </xf>
    <xf numFmtId="0" fontId="0" fillId="9" borderId="2" xfId="0" applyFill="1" applyBorder="1" applyAlignment="1">
      <alignment horizontal="left" vertical="center" wrapText="1"/>
    </xf>
    <xf numFmtId="0" fontId="0" fillId="9" borderId="4" xfId="0" applyFill="1" applyBorder="1" applyAlignment="1">
      <alignment horizontal="left" vertical="center" wrapText="1"/>
    </xf>
    <xf numFmtId="0" fontId="0" fillId="9" borderId="5" xfId="0" applyFill="1" applyBorder="1" applyAlignment="1">
      <alignment horizontal="left" vertical="center" wrapText="1"/>
    </xf>
    <xf numFmtId="0" fontId="0" fillId="9" borderId="0" xfId="0" applyFill="1" applyBorder="1" applyAlignment="1">
      <alignment horizontal="left" vertical="center" wrapText="1"/>
    </xf>
    <xf numFmtId="0" fontId="0" fillId="9" borderId="6" xfId="0" applyFill="1" applyBorder="1" applyAlignment="1">
      <alignment horizontal="left" vertical="center" wrapText="1"/>
    </xf>
    <xf numFmtId="0" fontId="0" fillId="9" borderId="7" xfId="0" applyFill="1" applyBorder="1" applyAlignment="1">
      <alignment horizontal="left" vertical="center" wrapText="1"/>
    </xf>
    <xf numFmtId="0" fontId="0" fillId="9" borderId="1" xfId="0" applyFill="1" applyBorder="1" applyAlignment="1">
      <alignment horizontal="left" vertical="center" wrapText="1"/>
    </xf>
    <xf numFmtId="0" fontId="0" fillId="9" borderId="8" xfId="0" applyFill="1" applyBorder="1" applyAlignment="1">
      <alignment horizontal="left" vertical="center" wrapText="1"/>
    </xf>
    <xf numFmtId="0" fontId="3" fillId="0" borderId="0" xfId="0" applyFont="1" applyBorder="1" applyAlignment="1">
      <alignment horizontal="center" vertical="center"/>
    </xf>
    <xf numFmtId="0" fontId="0" fillId="9" borderId="3" xfId="0" applyFill="1" applyBorder="1" applyAlignment="1">
      <alignment horizontal="left" vertical="center"/>
    </xf>
    <xf numFmtId="0" fontId="0" fillId="9" borderId="2" xfId="0" applyFill="1" applyBorder="1" applyAlignment="1">
      <alignment horizontal="left" vertical="center"/>
    </xf>
    <xf numFmtId="0" fontId="0" fillId="9" borderId="4" xfId="0" applyFill="1" applyBorder="1" applyAlignment="1">
      <alignment horizontal="left" vertical="center"/>
    </xf>
    <xf numFmtId="0" fontId="0" fillId="9" borderId="5" xfId="0" applyFill="1" applyBorder="1" applyAlignment="1">
      <alignment horizontal="left" vertical="center"/>
    </xf>
    <xf numFmtId="0" fontId="0" fillId="9" borderId="0" xfId="0" applyFill="1" applyBorder="1" applyAlignment="1">
      <alignment horizontal="left" vertical="center"/>
    </xf>
    <xf numFmtId="0" fontId="0" fillId="9" borderId="6" xfId="0" applyFill="1" applyBorder="1" applyAlignment="1">
      <alignment horizontal="left" vertical="center"/>
    </xf>
    <xf numFmtId="0" fontId="0" fillId="9" borderId="7" xfId="0" applyFill="1" applyBorder="1" applyAlignment="1">
      <alignment horizontal="left" vertical="center"/>
    </xf>
    <xf numFmtId="0" fontId="0" fillId="9" borderId="1" xfId="0" applyFill="1" applyBorder="1" applyAlignment="1">
      <alignment horizontal="left" vertical="center"/>
    </xf>
    <xf numFmtId="0" fontId="0" fillId="9" borderId="8" xfId="0" applyFill="1" applyBorder="1" applyAlignment="1">
      <alignment horizontal="left" vertical="center"/>
    </xf>
    <xf numFmtId="0" fontId="0" fillId="0" borderId="6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" fontId="4" fillId="0" borderId="0" xfId="0" applyNumberFormat="1" applyFont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1" fontId="0" fillId="0" borderId="4" xfId="0" applyNumberFormat="1" applyBorder="1" applyAlignment="1">
      <alignment horizontal="center" vertical="center"/>
    </xf>
    <xf numFmtId="0" fontId="3" fillId="0" borderId="6" xfId="0" applyFont="1" applyBorder="1" applyAlignment="1">
      <alignment horizontal="center" vertical="center" textRotation="90"/>
    </xf>
    <xf numFmtId="0" fontId="3" fillId="0" borderId="8" xfId="0" applyFont="1" applyBorder="1" applyAlignment="1">
      <alignment horizontal="center" vertical="center" textRotation="90"/>
    </xf>
    <xf numFmtId="1" fontId="5" fillId="0" borderId="5" xfId="0" applyNumberFormat="1" applyFont="1" applyBorder="1" applyAlignment="1">
      <alignment horizontal="center" vertical="center" textRotation="90" wrapText="1"/>
    </xf>
    <xf numFmtId="1" fontId="5" fillId="0" borderId="7" xfId="0" applyNumberFormat="1" applyFont="1" applyBorder="1" applyAlignment="1">
      <alignment horizontal="center" vertical="center" textRotation="90" wrapText="1"/>
    </xf>
    <xf numFmtId="0" fontId="1" fillId="8" borderId="6" xfId="0" applyFont="1" applyFill="1" applyBorder="1" applyAlignment="1">
      <alignment horizontal="center" vertical="center" wrapText="1"/>
    </xf>
    <xf numFmtId="1" fontId="0" fillId="0" borderId="6" xfId="0" applyNumberFormat="1" applyFont="1" applyBorder="1" applyAlignment="1">
      <alignment horizontal="center" vertical="center"/>
    </xf>
    <xf numFmtId="166" fontId="0" fillId="0" borderId="6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10" fillId="0" borderId="0" xfId="0" applyFont="1" applyBorder="1" applyAlignment="1">
      <alignment horizontal="left" vertical="center"/>
    </xf>
    <xf numFmtId="0" fontId="0" fillId="0" borderId="0" xfId="0" applyBorder="1" applyAlignment="1">
      <alignment vertical="center"/>
    </xf>
    <xf numFmtId="2" fontId="0" fillId="0" borderId="1" xfId="0" applyNumberFormat="1" applyBorder="1" applyAlignment="1">
      <alignment horizontal="center"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10" fillId="0" borderId="0" xfId="0" applyFon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00FFFF"/>
      <color rgb="FF33CCFF"/>
      <color rgb="FF0099FF"/>
      <color rgb="FF0000FF"/>
      <color rgb="FF000099"/>
      <color rgb="FFC7D5ED"/>
      <color rgb="FF0000B8"/>
      <color rgb="FF003399"/>
      <color rgb="FF0000A8"/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2F845-1113-4AAB-8718-DCC3375DA787}">
  <dimension ref="A1:CU83"/>
  <sheetViews>
    <sheetView tabSelected="1" zoomScale="60" zoomScaleNormal="60" workbookViewId="0">
      <selection activeCell="Y10" sqref="Y10"/>
    </sheetView>
  </sheetViews>
  <sheetFormatPr defaultRowHeight="14.4" x14ac:dyDescent="0.3"/>
  <cols>
    <col min="1" max="1" width="10.77734375" style="3" customWidth="1"/>
    <col min="2" max="2" width="12.77734375" style="5" customWidth="1"/>
    <col min="3" max="3" width="15.77734375" style="5" customWidth="1"/>
    <col min="4" max="5" width="13.77734375" style="3" customWidth="1"/>
    <col min="6" max="13" width="8.88671875" style="3" customWidth="1"/>
    <col min="14" max="14" width="3.77734375" style="3" customWidth="1"/>
    <col min="15" max="29" width="8.88671875" style="3" customWidth="1"/>
    <col min="30" max="30" width="3.77734375" style="3" customWidth="1"/>
    <col min="31" max="45" width="8.88671875" style="3" customWidth="1"/>
    <col min="46" max="46" width="3.77734375" style="3" customWidth="1"/>
    <col min="47" max="61" width="8.88671875" style="3" customWidth="1"/>
    <col min="62" max="62" width="3.77734375" style="3" customWidth="1"/>
    <col min="63" max="77" width="8.88671875" style="3" customWidth="1"/>
    <col min="78" max="78" width="3.77734375" style="3" customWidth="1"/>
    <col min="79" max="92" width="8.88671875" style="3" customWidth="1"/>
    <col min="93" max="93" width="3.77734375" style="3" customWidth="1"/>
    <col min="94" max="99" width="8.88671875" style="3" customWidth="1"/>
    <col min="100" max="16384" width="8.88671875" style="3"/>
  </cols>
  <sheetData>
    <row r="1" spans="1:69" s="47" customFormat="1" x14ac:dyDescent="0.3">
      <c r="A1" s="117" t="s">
        <v>88</v>
      </c>
      <c r="B1" s="58"/>
      <c r="C1" s="58"/>
    </row>
    <row r="2" spans="1:69" s="47" customFormat="1" x14ac:dyDescent="0.3">
      <c r="A2" s="68" t="s">
        <v>47</v>
      </c>
      <c r="B2" s="68"/>
      <c r="C2" s="67" t="s">
        <v>75</v>
      </c>
      <c r="D2" s="67"/>
      <c r="E2" s="67"/>
      <c r="F2" s="51"/>
      <c r="G2" s="63" t="s">
        <v>55</v>
      </c>
      <c r="H2" s="64"/>
      <c r="I2" s="64"/>
      <c r="J2" s="64"/>
      <c r="K2" s="64"/>
      <c r="L2" s="64"/>
      <c r="M2" s="64"/>
      <c r="N2" s="49"/>
      <c r="O2" s="64" t="s">
        <v>56</v>
      </c>
      <c r="P2" s="64"/>
      <c r="Q2" s="64"/>
      <c r="R2" s="64"/>
      <c r="S2" s="64"/>
      <c r="T2" s="64"/>
      <c r="U2" s="65"/>
      <c r="V2" s="51"/>
      <c r="W2" s="63" t="s">
        <v>55</v>
      </c>
      <c r="X2" s="64"/>
      <c r="Y2" s="64"/>
      <c r="Z2" s="64"/>
      <c r="AA2" s="64"/>
      <c r="AB2" s="64"/>
      <c r="AC2" s="64"/>
      <c r="AD2" s="49"/>
      <c r="AE2" s="64" t="s">
        <v>56</v>
      </c>
      <c r="AF2" s="64"/>
      <c r="AG2" s="64"/>
      <c r="AH2" s="64"/>
      <c r="AI2" s="64"/>
      <c r="AJ2" s="64"/>
      <c r="AK2" s="65"/>
      <c r="AL2" s="51"/>
      <c r="AM2" s="63" t="s">
        <v>55</v>
      </c>
      <c r="AN2" s="64"/>
      <c r="AO2" s="64"/>
      <c r="AP2" s="64"/>
      <c r="AQ2" s="64"/>
      <c r="AR2" s="64"/>
      <c r="AS2" s="64"/>
      <c r="AT2" s="49"/>
      <c r="AU2" s="64" t="s">
        <v>56</v>
      </c>
      <c r="AV2" s="64"/>
      <c r="AW2" s="64"/>
      <c r="AX2" s="64"/>
      <c r="AY2" s="64"/>
      <c r="AZ2" s="64"/>
      <c r="BA2" s="65"/>
      <c r="BB2" s="51"/>
      <c r="BC2" s="63" t="s">
        <v>55</v>
      </c>
      <c r="BD2" s="64"/>
      <c r="BE2" s="64"/>
      <c r="BF2" s="64"/>
      <c r="BG2" s="64"/>
      <c r="BH2" s="64"/>
      <c r="BI2" s="64"/>
      <c r="BJ2" s="49"/>
      <c r="BK2" s="64" t="s">
        <v>56</v>
      </c>
      <c r="BL2" s="64"/>
      <c r="BM2" s="64"/>
      <c r="BN2" s="64"/>
      <c r="BO2" s="64"/>
      <c r="BP2" s="64"/>
      <c r="BQ2" s="65"/>
    </row>
    <row r="3" spans="1:69" s="47" customFormat="1" ht="14.4" customHeight="1" x14ac:dyDescent="0.3">
      <c r="A3" s="68"/>
      <c r="B3" s="68"/>
      <c r="C3" s="67"/>
      <c r="D3" s="67"/>
      <c r="E3" s="67"/>
      <c r="F3" s="51"/>
      <c r="G3" s="30" t="s">
        <v>38</v>
      </c>
      <c r="H3" s="53" t="s">
        <v>39</v>
      </c>
      <c r="I3" s="54" t="s">
        <v>40</v>
      </c>
      <c r="J3" s="55" t="s">
        <v>41</v>
      </c>
      <c r="K3" s="56" t="s">
        <v>42</v>
      </c>
      <c r="L3" s="57" t="s">
        <v>43</v>
      </c>
      <c r="M3" s="62" t="s">
        <v>76</v>
      </c>
      <c r="N3" s="51"/>
      <c r="O3" s="52" t="s">
        <v>38</v>
      </c>
      <c r="P3" s="53" t="s">
        <v>39</v>
      </c>
      <c r="Q3" s="54" t="s">
        <v>40</v>
      </c>
      <c r="R3" s="55" t="s">
        <v>41</v>
      </c>
      <c r="S3" s="56" t="s">
        <v>42</v>
      </c>
      <c r="T3" s="57" t="s">
        <v>43</v>
      </c>
      <c r="U3" s="113" t="s">
        <v>76</v>
      </c>
      <c r="V3" s="51"/>
      <c r="W3" s="30" t="s">
        <v>38</v>
      </c>
      <c r="X3" s="53" t="s">
        <v>39</v>
      </c>
      <c r="Y3" s="54" t="s">
        <v>40</v>
      </c>
      <c r="Z3" s="55" t="s">
        <v>41</v>
      </c>
      <c r="AA3" s="56" t="s">
        <v>42</v>
      </c>
      <c r="AB3" s="57" t="s">
        <v>43</v>
      </c>
      <c r="AC3" s="62" t="s">
        <v>76</v>
      </c>
      <c r="AD3" s="51"/>
      <c r="AE3" s="52" t="s">
        <v>38</v>
      </c>
      <c r="AF3" s="53" t="s">
        <v>39</v>
      </c>
      <c r="AG3" s="54" t="s">
        <v>40</v>
      </c>
      <c r="AH3" s="55" t="s">
        <v>41</v>
      </c>
      <c r="AI3" s="56" t="s">
        <v>42</v>
      </c>
      <c r="AJ3" s="57" t="s">
        <v>43</v>
      </c>
      <c r="AK3" s="113" t="s">
        <v>76</v>
      </c>
      <c r="AL3" s="51"/>
      <c r="AM3" s="30" t="s">
        <v>38</v>
      </c>
      <c r="AN3" s="53" t="s">
        <v>39</v>
      </c>
      <c r="AO3" s="54" t="s">
        <v>40</v>
      </c>
      <c r="AP3" s="55" t="s">
        <v>41</v>
      </c>
      <c r="AQ3" s="56" t="s">
        <v>42</v>
      </c>
      <c r="AR3" s="57" t="s">
        <v>43</v>
      </c>
      <c r="AS3" s="62" t="s">
        <v>76</v>
      </c>
      <c r="AT3" s="51"/>
      <c r="AU3" s="52" t="s">
        <v>38</v>
      </c>
      <c r="AV3" s="53" t="s">
        <v>39</v>
      </c>
      <c r="AW3" s="54" t="s">
        <v>40</v>
      </c>
      <c r="AX3" s="55" t="s">
        <v>41</v>
      </c>
      <c r="AY3" s="56" t="s">
        <v>42</v>
      </c>
      <c r="AZ3" s="57" t="s">
        <v>43</v>
      </c>
      <c r="BA3" s="113" t="s">
        <v>76</v>
      </c>
      <c r="BB3" s="51"/>
      <c r="BC3" s="30" t="s">
        <v>38</v>
      </c>
      <c r="BD3" s="53" t="s">
        <v>39</v>
      </c>
      <c r="BE3" s="54" t="s">
        <v>40</v>
      </c>
      <c r="BF3" s="55" t="s">
        <v>41</v>
      </c>
      <c r="BG3" s="56" t="s">
        <v>42</v>
      </c>
      <c r="BH3" s="57" t="s">
        <v>43</v>
      </c>
      <c r="BI3" s="62" t="s">
        <v>76</v>
      </c>
      <c r="BJ3" s="51"/>
      <c r="BK3" s="52" t="s">
        <v>38</v>
      </c>
      <c r="BL3" s="53" t="s">
        <v>39</v>
      </c>
      <c r="BM3" s="54" t="s">
        <v>40</v>
      </c>
      <c r="BN3" s="55" t="s">
        <v>41</v>
      </c>
      <c r="BO3" s="56" t="s">
        <v>42</v>
      </c>
      <c r="BP3" s="57" t="s">
        <v>43</v>
      </c>
      <c r="BQ3" s="113" t="s">
        <v>76</v>
      </c>
    </row>
    <row r="4" spans="1:69" s="47" customFormat="1" x14ac:dyDescent="0.3">
      <c r="A4" s="68"/>
      <c r="B4" s="68"/>
      <c r="C4" s="67"/>
      <c r="D4" s="67"/>
      <c r="E4" s="67"/>
      <c r="F4" s="51"/>
      <c r="G4" s="60"/>
      <c r="H4" s="61"/>
      <c r="I4" s="61"/>
      <c r="J4" s="61"/>
      <c r="K4" s="61"/>
      <c r="L4" s="61"/>
      <c r="M4" s="62"/>
      <c r="N4" s="51"/>
      <c r="O4" s="61"/>
      <c r="P4" s="61"/>
      <c r="Q4" s="61"/>
      <c r="R4" s="61"/>
      <c r="S4" s="61"/>
      <c r="T4" s="61"/>
      <c r="U4" s="113"/>
      <c r="V4" s="51"/>
      <c r="W4" s="60"/>
      <c r="X4" s="61"/>
      <c r="Y4" s="61"/>
      <c r="Z4" s="61"/>
      <c r="AA4" s="61"/>
      <c r="AB4" s="61"/>
      <c r="AC4" s="62"/>
      <c r="AD4" s="51"/>
      <c r="AE4" s="61"/>
      <c r="AF4" s="61"/>
      <c r="AG4" s="61"/>
      <c r="AH4" s="61"/>
      <c r="AI4" s="61"/>
      <c r="AJ4" s="61"/>
      <c r="AK4" s="113"/>
      <c r="AL4" s="51"/>
      <c r="AM4" s="60"/>
      <c r="AN4" s="61"/>
      <c r="AO4" s="61"/>
      <c r="AP4" s="61"/>
      <c r="AQ4" s="61"/>
      <c r="AR4" s="61"/>
      <c r="AS4" s="62"/>
      <c r="AT4" s="51"/>
      <c r="AU4" s="61"/>
      <c r="AV4" s="61"/>
      <c r="AW4" s="61"/>
      <c r="AX4" s="61"/>
      <c r="AY4" s="61"/>
      <c r="AZ4" s="61"/>
      <c r="BA4" s="113"/>
      <c r="BB4" s="51"/>
      <c r="BC4" s="60"/>
      <c r="BD4" s="61"/>
      <c r="BE4" s="61"/>
      <c r="BF4" s="61"/>
      <c r="BG4" s="61"/>
      <c r="BH4" s="61"/>
      <c r="BI4" s="62"/>
      <c r="BJ4" s="51"/>
      <c r="BK4" s="61"/>
      <c r="BL4" s="61"/>
      <c r="BM4" s="61"/>
      <c r="BN4" s="61"/>
      <c r="BO4" s="61"/>
      <c r="BP4" s="61"/>
      <c r="BQ4" s="113"/>
    </row>
    <row r="5" spans="1:69" s="47" customFormat="1" x14ac:dyDescent="0.3">
      <c r="A5" s="68"/>
      <c r="B5" s="68"/>
      <c r="C5" s="67"/>
      <c r="D5" s="67"/>
      <c r="E5" s="67"/>
      <c r="F5" s="51"/>
      <c r="G5" s="60"/>
      <c r="H5" s="61"/>
      <c r="I5" s="61"/>
      <c r="J5" s="61"/>
      <c r="K5" s="61"/>
      <c r="L5" s="61"/>
      <c r="M5" s="61"/>
      <c r="N5" s="51"/>
      <c r="O5" s="61"/>
      <c r="P5" s="61"/>
      <c r="Q5" s="61"/>
      <c r="R5" s="61"/>
      <c r="S5" s="61"/>
      <c r="T5" s="61"/>
      <c r="U5" s="104"/>
      <c r="V5" s="51"/>
      <c r="W5" s="60"/>
      <c r="X5" s="61"/>
      <c r="Y5" s="61"/>
      <c r="Z5" s="61"/>
      <c r="AA5" s="61"/>
      <c r="AB5" s="61"/>
      <c r="AC5" s="61"/>
      <c r="AD5" s="51"/>
      <c r="AE5" s="61"/>
      <c r="AF5" s="61"/>
      <c r="AG5" s="61"/>
      <c r="AH5" s="61"/>
      <c r="AI5" s="61"/>
      <c r="AJ5" s="61"/>
      <c r="AK5" s="104"/>
      <c r="AL5" s="51"/>
      <c r="AM5" s="60"/>
      <c r="AN5" s="61"/>
      <c r="AO5" s="61"/>
      <c r="AP5" s="61"/>
      <c r="AQ5" s="61"/>
      <c r="AR5" s="61"/>
      <c r="AS5" s="61"/>
      <c r="AT5" s="51"/>
      <c r="AU5" s="69"/>
      <c r="AV5" s="69"/>
      <c r="AW5" s="69"/>
      <c r="AX5" s="69"/>
      <c r="AY5" s="69"/>
      <c r="AZ5" s="69"/>
      <c r="BA5" s="114"/>
      <c r="BB5" s="51"/>
      <c r="BC5" s="60"/>
      <c r="BD5" s="61"/>
      <c r="BE5" s="61"/>
      <c r="BF5" s="61"/>
      <c r="BG5" s="61"/>
      <c r="BH5" s="61"/>
      <c r="BI5" s="61"/>
      <c r="BJ5" s="51"/>
      <c r="BK5" s="61"/>
      <c r="BL5" s="61"/>
      <c r="BM5" s="61"/>
      <c r="BN5" s="61"/>
      <c r="BO5" s="61"/>
      <c r="BP5" s="61"/>
      <c r="BQ5" s="104"/>
    </row>
    <row r="6" spans="1:69" s="47" customFormat="1" x14ac:dyDescent="0.3">
      <c r="A6" s="68"/>
      <c r="B6" s="68"/>
      <c r="C6" s="67"/>
      <c r="D6" s="67"/>
      <c r="E6" s="67"/>
      <c r="F6" s="51"/>
      <c r="G6" s="60"/>
      <c r="H6" s="61"/>
      <c r="I6" s="61"/>
      <c r="J6" s="61"/>
      <c r="K6" s="61"/>
      <c r="L6" s="61"/>
      <c r="M6" s="61"/>
      <c r="N6" s="51"/>
      <c r="O6" s="61"/>
      <c r="P6" s="61"/>
      <c r="Q6" s="61"/>
      <c r="R6" s="61"/>
      <c r="S6" s="61"/>
      <c r="T6" s="61"/>
      <c r="U6" s="104"/>
      <c r="V6" s="51"/>
      <c r="W6" s="60"/>
      <c r="X6" s="61"/>
      <c r="Y6" s="61"/>
      <c r="Z6" s="61"/>
      <c r="AA6" s="61"/>
      <c r="AB6" s="61"/>
      <c r="AC6" s="61"/>
      <c r="AD6" s="51"/>
      <c r="AE6" s="61"/>
      <c r="AF6" s="61"/>
      <c r="AG6" s="61"/>
      <c r="AH6" s="61"/>
      <c r="AI6" s="61"/>
      <c r="AJ6" s="61"/>
      <c r="AK6" s="104"/>
      <c r="AL6" s="51"/>
      <c r="AM6" s="60"/>
      <c r="AN6" s="61"/>
      <c r="AO6" s="61"/>
      <c r="AP6" s="61"/>
      <c r="AQ6" s="61"/>
      <c r="AR6" s="61"/>
      <c r="AS6" s="61"/>
      <c r="AT6" s="51"/>
      <c r="AU6" s="69"/>
      <c r="AV6" s="69"/>
      <c r="AW6" s="69"/>
      <c r="AX6" s="69"/>
      <c r="AY6" s="69"/>
      <c r="AZ6" s="69"/>
      <c r="BA6" s="114"/>
      <c r="BB6" s="51"/>
      <c r="BC6" s="60"/>
      <c r="BD6" s="61"/>
      <c r="BE6" s="61"/>
      <c r="BF6" s="61"/>
      <c r="BG6" s="61"/>
      <c r="BH6" s="61"/>
      <c r="BI6" s="61"/>
      <c r="BJ6" s="51"/>
      <c r="BK6" s="61"/>
      <c r="BL6" s="61"/>
      <c r="BM6" s="61"/>
      <c r="BN6" s="61"/>
      <c r="BO6" s="61"/>
      <c r="BP6" s="61"/>
      <c r="BQ6" s="104"/>
    </row>
    <row r="7" spans="1:69" s="47" customFormat="1" x14ac:dyDescent="0.3">
      <c r="A7" s="68"/>
      <c r="B7" s="68"/>
      <c r="C7" s="67"/>
      <c r="D7" s="67"/>
      <c r="E7" s="67"/>
      <c r="F7" s="51"/>
      <c r="G7" s="60"/>
      <c r="H7" s="61"/>
      <c r="I7" s="61"/>
      <c r="J7" s="61"/>
      <c r="K7" s="61"/>
      <c r="L7" s="61"/>
      <c r="M7" s="61"/>
      <c r="N7" s="51"/>
      <c r="O7" s="61"/>
      <c r="P7" s="61"/>
      <c r="Q7" s="61"/>
      <c r="R7" s="61"/>
      <c r="S7" s="61"/>
      <c r="T7" s="61"/>
      <c r="U7" s="104"/>
      <c r="V7" s="51"/>
      <c r="W7" s="60"/>
      <c r="X7" s="61"/>
      <c r="Y7" s="61"/>
      <c r="Z7" s="61"/>
      <c r="AA7" s="61"/>
      <c r="AB7" s="61"/>
      <c r="AC7" s="61"/>
      <c r="AD7" s="51"/>
      <c r="AE7" s="61"/>
      <c r="AF7" s="61"/>
      <c r="AG7" s="61"/>
      <c r="AH7" s="61"/>
      <c r="AI7" s="61"/>
      <c r="AJ7" s="61"/>
      <c r="AK7" s="104"/>
      <c r="AL7" s="51"/>
      <c r="AM7" s="60"/>
      <c r="AN7" s="61"/>
      <c r="AO7" s="61"/>
      <c r="AP7" s="61"/>
      <c r="AQ7" s="61"/>
      <c r="AR7" s="61"/>
      <c r="AS7" s="61"/>
      <c r="AT7" s="51"/>
      <c r="AU7" s="69"/>
      <c r="AV7" s="69"/>
      <c r="AW7" s="69"/>
      <c r="AX7" s="69"/>
      <c r="AY7" s="69"/>
      <c r="AZ7" s="69"/>
      <c r="BA7" s="114"/>
      <c r="BB7" s="51"/>
      <c r="BC7" s="60"/>
      <c r="BD7" s="61"/>
      <c r="BE7" s="61"/>
      <c r="BF7" s="61"/>
      <c r="BG7" s="61"/>
      <c r="BH7" s="61"/>
      <c r="BI7" s="61"/>
      <c r="BJ7" s="51"/>
      <c r="BK7" s="61"/>
      <c r="BL7" s="61"/>
      <c r="BM7" s="61"/>
      <c r="BN7" s="61"/>
      <c r="BO7" s="61"/>
      <c r="BP7" s="61"/>
      <c r="BQ7" s="104"/>
    </row>
    <row r="8" spans="1:69" s="47" customFormat="1" x14ac:dyDescent="0.3">
      <c r="A8" s="59" t="s">
        <v>71</v>
      </c>
      <c r="B8" s="59"/>
      <c r="C8" s="66" t="s">
        <v>63</v>
      </c>
      <c r="D8" s="66"/>
      <c r="E8" s="66"/>
      <c r="F8" s="46"/>
      <c r="G8" s="32">
        <f>AVERAGE('Tropical storms &amp; cyclones'!G26:G28)</f>
        <v>0.81109197242817643</v>
      </c>
      <c r="H8" s="46">
        <f>AVERAGE('Tropical storms &amp; cyclones'!H26:H28)</f>
        <v>7.5540370567384683</v>
      </c>
      <c r="I8" s="46">
        <f>AVERAGE('Tropical storms &amp; cyclones'!I26:I28)</f>
        <v>10.570628707443971</v>
      </c>
      <c r="J8" s="46">
        <f>AVERAGE('Tropical storms &amp; cyclones'!J26:J28)</f>
        <v>19.802010684534245</v>
      </c>
      <c r="K8" s="46">
        <f>AVERAGE('Tropical storms &amp; cyclones'!K26:K28)</f>
        <v>26.244399693448941</v>
      </c>
      <c r="L8" s="46">
        <f>AVERAGE('Tropical storms &amp; cyclones'!L26:L28)</f>
        <v>5.0874016136825198</v>
      </c>
      <c r="M8" s="46">
        <f t="shared" ref="M8:M13" si="0">SUM(G8:L8)</f>
        <v>70.069569728276321</v>
      </c>
      <c r="N8" s="46"/>
      <c r="O8" s="46">
        <f>AVERAGE('Tropical storms &amp; cyclones'!O26:O28)</f>
        <v>1.0582856276379673</v>
      </c>
      <c r="P8" s="46">
        <f>AVERAGE('Tropical storms &amp; cyclones'!P26:P28)</f>
        <v>11.73154246333984</v>
      </c>
      <c r="Q8" s="46">
        <f>AVERAGE('Tropical storms &amp; cyclones'!Q26:Q28)</f>
        <v>17.352436133965824</v>
      </c>
      <c r="R8" s="46">
        <f>AVERAGE('Tropical storms &amp; cyclones'!R26:R28)</f>
        <v>37.174012023716635</v>
      </c>
      <c r="S8" s="46">
        <f>AVERAGE('Tropical storms &amp; cyclones'!S26:S28)</f>
        <v>64.187730551097388</v>
      </c>
      <c r="T8" s="46">
        <f>AVERAGE('Tropical storms &amp; cyclones'!T26:T28)</f>
        <v>18.538511217900179</v>
      </c>
      <c r="U8" s="33">
        <f t="shared" ref="U8:U13" si="1">SUM(O8:T8)</f>
        <v>150.04251801765784</v>
      </c>
      <c r="V8" s="46"/>
      <c r="W8" s="32">
        <f>AVERAGE('Tropical storms &amp; cyclones'!W26:W28)</f>
        <v>5.2507697641960105</v>
      </c>
      <c r="X8" s="46">
        <f>AVERAGE('Tropical storms &amp; cyclones'!X26:X28)</f>
        <v>52.395898164467546</v>
      </c>
      <c r="Y8" s="46">
        <f>AVERAGE('Tropical storms &amp; cyclones'!Y26:Y28)</f>
        <v>73.616805954708227</v>
      </c>
      <c r="Z8" s="46">
        <f>AVERAGE('Tropical storms &amp; cyclones'!Z26:Z28)</f>
        <v>138.54167428904088</v>
      </c>
      <c r="AA8" s="46">
        <f>AVERAGE('Tropical storms &amp; cyclones'!AA26:AA28)</f>
        <v>184.55695903555139</v>
      </c>
      <c r="AB8" s="46">
        <f>AVERAGE('Tropical storms &amp; cyclones'!AB26:AB28)</f>
        <v>35.873009904017827</v>
      </c>
      <c r="AC8" s="46">
        <f t="shared" ref="AC8:AC13" si="2">SUM(W8:AB8)</f>
        <v>490.23511711198188</v>
      </c>
      <c r="AD8" s="46"/>
      <c r="AE8" s="46">
        <f>AVERAGE('Tropical storms &amp; cyclones'!AE26:AE28)</f>
        <v>6.8510284460702167</v>
      </c>
      <c r="AF8" s="46">
        <f>AVERAGE('Tropical storms &amp; cyclones'!AF26:AF28)</f>
        <v>81.371682400334578</v>
      </c>
      <c r="AG8" s="46">
        <f>AVERAGE('Tropical storms &amp; cyclones'!AG26:AG28)</f>
        <v>120.84720399043498</v>
      </c>
      <c r="AH8" s="46">
        <f>AVERAGE('Tropical storms &amp; cyclones'!AH26:AH28)</f>
        <v>260.08216780879758</v>
      </c>
      <c r="AI8" s="46">
        <f>AVERAGE('Tropical storms &amp; cyclones'!AI26:AI28)</f>
        <v>451.38362836551875</v>
      </c>
      <c r="AJ8" s="46">
        <f>AVERAGE('Tropical storms &amp; cyclones'!AJ26:AJ28)</f>
        <v>130.7213872671033</v>
      </c>
      <c r="AK8" s="33">
        <f t="shared" ref="AK8:AK13" si="3">SUM(AE8:AJ8)</f>
        <v>1051.2570982782595</v>
      </c>
      <c r="AL8" s="46"/>
      <c r="AM8" s="32">
        <f>AVERAGE('Tropical storms &amp; cyclones'!AM26:AM28)</f>
        <v>7.652204704580611E-3</v>
      </c>
      <c r="AN8" s="46">
        <f>AVERAGE('Tropical storms &amp; cyclones'!AN26:AN28)</f>
        <v>7.8783286259898763E-2</v>
      </c>
      <c r="AO8" s="46">
        <f>AVERAGE('Tropical storms &amp; cyclones'!AO26:AO28)</f>
        <v>0.11079124605689222</v>
      </c>
      <c r="AP8" s="46">
        <f>AVERAGE('Tropical storms &amp; cyclones'!AP26:AP28)</f>
        <v>0.20887087276799865</v>
      </c>
      <c r="AQ8" s="46">
        <f>AVERAGE('Tropical storms &amp; cyclones'!AQ26:AQ28)</f>
        <v>0.2788274062216986</v>
      </c>
      <c r="AR8" s="46">
        <f>AVERAGE('Tropical storms &amp; cyclones'!AR26:AR28)</f>
        <v>5.4254644381711049E-2</v>
      </c>
      <c r="AS8" s="15">
        <f t="shared" ref="AS8:AS13" si="4">SUM(AM8:AR8)</f>
        <v>0.73917966039277994</v>
      </c>
      <c r="AT8" s="46"/>
      <c r="AU8" s="46">
        <f>AVERAGE('Tropical storms &amp; cyclones'!AU26:AU28)</f>
        <v>9.9843402892492664E-3</v>
      </c>
      <c r="AV8" s="46">
        <f>AVERAGE('Tropical storms &amp; cyclones'!AV26:AV28)</f>
        <v>0.12235172547042213</v>
      </c>
      <c r="AW8" s="46">
        <f>AVERAGE('Tropical storms &amp; cyclones'!AW26:AW28)</f>
        <v>0.18187168186608124</v>
      </c>
      <c r="AX8" s="46">
        <f>AVERAGE('Tropical storms &amp; cyclones'!AX26:AX28)</f>
        <v>0.39211009727138707</v>
      </c>
      <c r="AY8" s="46">
        <f>AVERAGE('Tropical storms &amp; cyclones'!AY26:AY28)</f>
        <v>0.68194733466459301</v>
      </c>
      <c r="AZ8" s="46">
        <f>AVERAGE('Tropical storms &amp; cyclones'!AZ26:AZ28)</f>
        <v>0.19770413461922187</v>
      </c>
      <c r="BA8" s="115">
        <f t="shared" ref="BA8:BA13" si="5">SUM(AU8:AZ8)</f>
        <v>1.5859693141809545</v>
      </c>
      <c r="BB8" s="46"/>
      <c r="BC8" s="32">
        <f>AVERAGE('Tropical storms &amp; cyclones'!BC26:BC28)</f>
        <v>3.3998750254098507E-2</v>
      </c>
      <c r="BD8" s="46">
        <f>AVERAGE('Tropical storms &amp; cyclones'!BD26:BD28)</f>
        <v>0.35003646312397246</v>
      </c>
      <c r="BE8" s="46">
        <f>AVERAGE('Tropical storms &amp; cyclones'!BE26:BE28)</f>
        <v>0.49224887654497534</v>
      </c>
      <c r="BF8" s="46">
        <f>AVERAGE('Tropical storms &amp; cyclones'!BF26:BF28)</f>
        <v>0.9280199625762181</v>
      </c>
      <c r="BG8" s="46">
        <f>AVERAGE('Tropical storms &amp; cyclones'!BG26:BG28)</f>
        <v>1.2388395888099197</v>
      </c>
      <c r="BH8" s="46">
        <f>AVERAGE('Tropical storms &amp; cyclones'!BH26:BH28)</f>
        <v>0.24105527093895276</v>
      </c>
      <c r="BI8" s="15">
        <f t="shared" ref="BI8:BI13" si="6">SUM(BC8:BH8)</f>
        <v>3.284198912248137</v>
      </c>
      <c r="BJ8" s="46"/>
      <c r="BK8" s="46">
        <f>AVERAGE('Tropical storms &amp; cyclones'!BK26:BK28)</f>
        <v>4.4360430104924083E-2</v>
      </c>
      <c r="BL8" s="46">
        <f>AVERAGE('Tropical storms &amp; cyclones'!BL26:BL28)</f>
        <v>0.54361232279011107</v>
      </c>
      <c r="BM8" s="46">
        <f>AVERAGE('Tropical storms &amp; cyclones'!BM26:BM28)</f>
        <v>0.80806141514060814</v>
      </c>
      <c r="BN8" s="46">
        <f>AVERAGE('Tropical storms &amp; cyclones'!BN26:BN28)</f>
        <v>1.7421576928044569</v>
      </c>
      <c r="BO8" s="46">
        <f>AVERAGE('Tropical storms &amp; cyclones'!BO26:BO28)</f>
        <v>3.0299150543120468</v>
      </c>
      <c r="BP8" s="46">
        <f>AVERAGE('Tropical storms &amp; cyclones'!BP26:BP28)</f>
        <v>0.87840634252600214</v>
      </c>
      <c r="BQ8" s="116">
        <f t="shared" ref="BQ8:BQ13" si="7">SUM(BK8:BP8)</f>
        <v>7.04651325767815</v>
      </c>
    </row>
    <row r="9" spans="1:69" s="47" customFormat="1" x14ac:dyDescent="0.3">
      <c r="A9" s="59" t="s">
        <v>72</v>
      </c>
      <c r="B9" s="59"/>
      <c r="C9" s="66" t="s">
        <v>64</v>
      </c>
      <c r="D9" s="66"/>
      <c r="E9" s="66"/>
      <c r="F9" s="46"/>
      <c r="G9" s="32">
        <f>AVERAGE('Tropical storms &amp; cyclones'!G29:G31)</f>
        <v>2.76262442615826</v>
      </c>
      <c r="H9" s="46">
        <f>AVERAGE('Tropical storms &amp; cyclones'!H29:H31)</f>
        <v>16.745755018029922</v>
      </c>
      <c r="I9" s="46">
        <f>AVERAGE('Tropical storms &amp; cyclones'!I29:I31)</f>
        <v>19.224596748578843</v>
      </c>
      <c r="J9" s="46">
        <f>AVERAGE('Tropical storms &amp; cyclones'!J29:J31)</f>
        <v>37.791506677516622</v>
      </c>
      <c r="K9" s="46">
        <f>AVERAGE('Tropical storms &amp; cyclones'!K29:K31)</f>
        <v>66.230050646387085</v>
      </c>
      <c r="L9" s="46">
        <f>AVERAGE('Tropical storms &amp; cyclones'!L29:L31)</f>
        <v>25.644425259709749</v>
      </c>
      <c r="M9" s="46">
        <f t="shared" si="0"/>
        <v>168.39895877638048</v>
      </c>
      <c r="N9" s="46"/>
      <c r="O9" s="46">
        <f>AVERAGE('Tropical storms &amp; cyclones'!O29:O31)</f>
        <v>2.1458861214909111</v>
      </c>
      <c r="P9" s="46">
        <f>AVERAGE('Tropical storms &amp; cyclones'!P29:P31)</f>
        <v>16.731477254157621</v>
      </c>
      <c r="Q9" s="46">
        <f>AVERAGE('Tropical storms &amp; cyclones'!Q29:Q31)</f>
        <v>19.322061133975172</v>
      </c>
      <c r="R9" s="46">
        <f>AVERAGE('Tropical storms &amp; cyclones'!R29:R31)</f>
        <v>39.135176538711725</v>
      </c>
      <c r="S9" s="46">
        <f>AVERAGE('Tropical storms &amp; cyclones'!S29:S31)</f>
        <v>69.300464270188755</v>
      </c>
      <c r="T9" s="46">
        <f>AVERAGE('Tropical storms &amp; cyclones'!T29:T31)</f>
        <v>33.051103297092588</v>
      </c>
      <c r="U9" s="33">
        <f t="shared" si="1"/>
        <v>179.68616861561679</v>
      </c>
      <c r="V9" s="46"/>
      <c r="W9" s="32">
        <f>AVERAGE('Tropical storms &amp; cyclones'!W29:W31)</f>
        <v>17.884414221576662</v>
      </c>
      <c r="X9" s="46">
        <f>AVERAGE('Tropical storms &amp; cyclones'!X29:X31)</f>
        <v>116.15098893764851</v>
      </c>
      <c r="Y9" s="46">
        <f>AVERAGE('Tropical storms &amp; cyclones'!Y29:Y31)</f>
        <v>133.88545256546604</v>
      </c>
      <c r="Z9" s="46">
        <f>AVERAGE('Tropical storms &amp; cyclones'!Z29:Z31)</f>
        <v>264.40237268924426</v>
      </c>
      <c r="AA9" s="46">
        <f>AVERAGE('Tropical storms &amp; cyclones'!AA29:AA31)</f>
        <v>465.74571668022872</v>
      </c>
      <c r="AB9" s="46">
        <f>AVERAGE('Tropical storms &amp; cyclones'!AB29:AB31)</f>
        <v>180.82761912293995</v>
      </c>
      <c r="AC9" s="46">
        <f t="shared" si="2"/>
        <v>1178.8965642171042</v>
      </c>
      <c r="AD9" s="46"/>
      <c r="AE9" s="46">
        <f>AVERAGE('Tropical storms &amp; cyclones'!AE29:AE31)</f>
        <v>13.891832673920446</v>
      </c>
      <c r="AF9" s="46">
        <f>AVERAGE('Tropical storms &amp; cyclones'!AF29:AF31)</f>
        <v>116.05195629374562</v>
      </c>
      <c r="AG9" s="46">
        <f>AVERAGE('Tropical storms &amp; cyclones'!AG29:AG31)</f>
        <v>134.56422172345981</v>
      </c>
      <c r="AH9" s="46">
        <f>AVERAGE('Tropical storms &amp; cyclones'!AH29:AH31)</f>
        <v>273.80314896531621</v>
      </c>
      <c r="AI9" s="46">
        <f>AVERAGE('Tropical storms &amp; cyclones'!AI29:AI31)</f>
        <v>487.33760706481286</v>
      </c>
      <c r="AJ9" s="46">
        <f>AVERAGE('Tropical storms &amp; cyclones'!AJ29:AJ31)</f>
        <v>233.05464084583846</v>
      </c>
      <c r="AK9" s="33">
        <f t="shared" si="3"/>
        <v>1258.7034075670933</v>
      </c>
      <c r="AL9" s="46"/>
      <c r="AM9" s="32">
        <f>AVERAGE('Tropical storms &amp; cyclones'!AM29:AM31)</f>
        <v>2.6063835359570815E-2</v>
      </c>
      <c r="AN9" s="46">
        <f>AVERAGE('Tropical storms &amp; cyclones'!AN29:AN31)</f>
        <v>0.17464643095002266</v>
      </c>
      <c r="AO9" s="46">
        <f>AVERAGE('Tropical storms &amp; cyclones'!AO29:AO31)</f>
        <v>0.20149388344483368</v>
      </c>
      <c r="AP9" s="46">
        <f>AVERAGE('Tropical storms &amp; cyclones'!AP29:AP31)</f>
        <v>0.39862340793076917</v>
      </c>
      <c r="AQ9" s="46">
        <f>AVERAGE('Tropical storms &amp; cyclones'!AQ29:AQ31)</f>
        <v>0.7036454806117538</v>
      </c>
      <c r="AR9" s="46">
        <f>AVERAGE('Tropical storms &amp; cyclones'!AR29:AR31)</f>
        <v>0.27348522457848695</v>
      </c>
      <c r="AS9" s="15">
        <f t="shared" si="4"/>
        <v>1.7779582628754371</v>
      </c>
      <c r="AT9" s="46"/>
      <c r="AU9" s="46">
        <f>AVERAGE('Tropical storms &amp; cyclones'!AU29:AU31)</f>
        <v>2.0245250147412935E-2</v>
      </c>
      <c r="AV9" s="46">
        <f>AVERAGE('Tropical storms &amp; cyclones'!AV29:AV31)</f>
        <v>0.17449752392853815</v>
      </c>
      <c r="AW9" s="46">
        <f>AVERAGE('Tropical storms &amp; cyclones'!AW29:AW31)</f>
        <v>0.20251541215453331</v>
      </c>
      <c r="AX9" s="46">
        <f>AVERAGE('Tropical storms &amp; cyclones'!AX29:AX31)</f>
        <v>0.41279638768979304</v>
      </c>
      <c r="AY9" s="46">
        <f>AVERAGE('Tropical storms &amp; cyclones'!AY29:AY31)</f>
        <v>0.73626636265715584</v>
      </c>
      <c r="AZ9" s="46">
        <f>AVERAGE('Tropical storms &amp; cyclones'!AZ29:AZ31)</f>
        <v>0.35247381511697967</v>
      </c>
      <c r="BA9" s="116">
        <f t="shared" si="5"/>
        <v>1.8987947516944128</v>
      </c>
      <c r="BB9" s="46"/>
      <c r="BC9" s="32">
        <f>AVERAGE('Tropical storms &amp; cyclones'!BC29:BC31)</f>
        <v>0.11580163668694693</v>
      </c>
      <c r="BD9" s="46">
        <f>AVERAGE('Tropical storms &amp; cyclones'!BD29:BD31)</f>
        <v>0.77595924071128675</v>
      </c>
      <c r="BE9" s="46">
        <f>AVERAGE('Tropical storms &amp; cyclones'!BE29:BE31)</f>
        <v>0.89524345367025859</v>
      </c>
      <c r="BF9" s="46">
        <f>AVERAGE('Tropical storms &amp; cyclones'!BF29:BF31)</f>
        <v>1.7710965402093841</v>
      </c>
      <c r="BG9" s="46">
        <f>AVERAGE('Tropical storms &amp; cyclones'!BG29:BG31)</f>
        <v>3.1263206500437128</v>
      </c>
      <c r="BH9" s="46">
        <f>AVERAGE('Tropical storms &amp; cyclones'!BH29:BH31)</f>
        <v>1.2151043594489117</v>
      </c>
      <c r="BI9" s="15">
        <f t="shared" si="6"/>
        <v>7.8995258807705007</v>
      </c>
      <c r="BJ9" s="46"/>
      <c r="BK9" s="46">
        <f>AVERAGE('Tropical storms &amp; cyclones'!BK29:BK31)</f>
        <v>8.9949658976271107E-2</v>
      </c>
      <c r="BL9" s="46">
        <f>AVERAGE('Tropical storms &amp; cyclones'!BL29:BL31)</f>
        <v>0.77529764242554366</v>
      </c>
      <c r="BM9" s="46">
        <f>AVERAGE('Tropical storms &amp; cyclones'!BM29:BM31)</f>
        <v>0.89978213680276742</v>
      </c>
      <c r="BN9" s="46">
        <f>AVERAGE('Tropical storms &amp; cyclones'!BN29:BN31)</f>
        <v>1.8340675422033872</v>
      </c>
      <c r="BO9" s="46">
        <f>AVERAGE('Tropical storms &amp; cyclones'!BO29:BO31)</f>
        <v>3.2712563313935252</v>
      </c>
      <c r="BP9" s="46">
        <f>AVERAGE('Tropical storms &amp; cyclones'!BP29:BP31)</f>
        <v>1.5660534129415715</v>
      </c>
      <c r="BQ9" s="116">
        <f t="shared" si="7"/>
        <v>8.4364067247430654</v>
      </c>
    </row>
    <row r="10" spans="1:69" s="47" customFormat="1" ht="14.4" customHeight="1" x14ac:dyDescent="0.3">
      <c r="A10" s="59" t="s">
        <v>73</v>
      </c>
      <c r="B10" s="59"/>
      <c r="C10" s="66" t="s">
        <v>65</v>
      </c>
      <c r="D10" s="66"/>
      <c r="E10" s="66"/>
      <c r="F10" s="46"/>
      <c r="G10" s="32">
        <f>AVERAGE('Tropical storms &amp; cyclones'!G32:G34)</f>
        <v>0.24339664858895119</v>
      </c>
      <c r="H10" s="46">
        <f>AVERAGE('Tropical storms &amp; cyclones'!H32:H34)</f>
        <v>2.145556487818117</v>
      </c>
      <c r="I10" s="46">
        <f>AVERAGE('Tropical storms &amp; cyclones'!I32:I34)</f>
        <v>3.0147976605884081</v>
      </c>
      <c r="J10" s="46">
        <f>AVERAGE('Tropical storms &amp; cyclones'!J32:J34)</f>
        <v>5.2835890227668809</v>
      </c>
      <c r="K10" s="46">
        <f>AVERAGE('Tropical storms &amp; cyclones'!K32:K34)</f>
        <v>10.379770269226597</v>
      </c>
      <c r="L10" s="46">
        <f>AVERAGE('Tropical storms &amp; cyclones'!L32:L34)</f>
        <v>14.004843818804765</v>
      </c>
      <c r="M10" s="46">
        <f t="shared" si="0"/>
        <v>35.07195390779372</v>
      </c>
      <c r="N10" s="46"/>
      <c r="O10" s="46">
        <f>AVERAGE('Tropical storms &amp; cyclones'!O32:O34)</f>
        <v>0.20733095918214375</v>
      </c>
      <c r="P10" s="46">
        <f>AVERAGE('Tropical storms &amp; cyclones'!P32:P34)</f>
        <v>2.6418159031928083</v>
      </c>
      <c r="Q10" s="46">
        <f>AVERAGE('Tropical storms &amp; cyclones'!Q32:Q34)</f>
        <v>3.8153459181605069</v>
      </c>
      <c r="R10" s="46">
        <f>AVERAGE('Tropical storms &amp; cyclones'!R32:R34)</f>
        <v>7.7109248653806146</v>
      </c>
      <c r="S10" s="46">
        <f>AVERAGE('Tropical storms &amp; cyclones'!S32:S34)</f>
        <v>11.207226772128211</v>
      </c>
      <c r="T10" s="46">
        <f>AVERAGE('Tropical storms &amp; cyclones'!T32:T34)</f>
        <v>3.9630700106735799</v>
      </c>
      <c r="U10" s="33">
        <f t="shared" si="1"/>
        <v>29.545714428717861</v>
      </c>
      <c r="V10" s="46"/>
      <c r="W10" s="32">
        <f>AVERAGE('Tropical storms &amp; cyclones'!W32:W34)</f>
        <v>1.5756779829684202</v>
      </c>
      <c r="X10" s="46">
        <f>AVERAGE('Tropical storms &amp; cyclones'!X32:X34)</f>
        <v>14.881891417457309</v>
      </c>
      <c r="Y10" s="46">
        <f>AVERAGE('Tropical storms &amp; cyclones'!Y32:Y34)</f>
        <v>20.995891589300868</v>
      </c>
      <c r="Z10" s="46">
        <f>AVERAGE('Tropical storms &amp; cyclones'!Z32:Z34)</f>
        <v>36.965805196793731</v>
      </c>
      <c r="AA10" s="46">
        <f>AVERAGE('Tropical storms &amp; cyclones'!AA32:AA34)</f>
        <v>72.993052184549256</v>
      </c>
      <c r="AB10" s="46">
        <f>AVERAGE('Tropical storms &amp; cyclones'!AB32:AB34)</f>
        <v>98.752946821618536</v>
      </c>
      <c r="AC10" s="46">
        <f t="shared" si="2"/>
        <v>246.16526519268814</v>
      </c>
      <c r="AD10" s="46"/>
      <c r="AE10" s="46">
        <f>AVERAGE('Tropical storms &amp; cyclones'!AE32:AE34)</f>
        <v>1.3421993666097582</v>
      </c>
      <c r="AF10" s="46">
        <f>AVERAGE('Tropical storms &amp; cyclones'!AF32:AF34)</f>
        <v>18.324018798595301</v>
      </c>
      <c r="AG10" s="46">
        <f>AVERAGE('Tropical storms &amp; cyclones'!AG32:AG34)</f>
        <v>26.571132889145503</v>
      </c>
      <c r="AH10" s="46">
        <f>AVERAGE('Tropical storms &amp; cyclones'!AH32:AH34)</f>
        <v>53.948281221824523</v>
      </c>
      <c r="AI10" s="46">
        <f>AVERAGE('Tropical storms &amp; cyclones'!AI32:AI34)</f>
        <v>78.811926218381089</v>
      </c>
      <c r="AJ10" s="46">
        <f>AVERAGE('Tropical storms &amp; cyclones'!AJ32:AJ34)</f>
        <v>27.94496297694522</v>
      </c>
      <c r="AK10" s="33">
        <f t="shared" si="3"/>
        <v>206.94252147150141</v>
      </c>
      <c r="AL10" s="46"/>
      <c r="AM10" s="32">
        <f>AVERAGE('Tropical storms &amp; cyclones'!AM32:AM34)</f>
        <v>2.2963129247052867E-3</v>
      </c>
      <c r="AN10" s="46">
        <f>AVERAGE('Tropical storms &amp; cyclones'!AN32:AN34)</f>
        <v>2.2376643071372465E-2</v>
      </c>
      <c r="AO10" s="46">
        <f>AVERAGE('Tropical storms &amp; cyclones'!AO32:AO34)</f>
        <v>3.1598233054082873E-2</v>
      </c>
      <c r="AP10" s="46">
        <f>AVERAGE('Tropical storms &amp; cyclones'!AP32:AP34)</f>
        <v>5.5731100650029397E-2</v>
      </c>
      <c r="AQ10" s="46">
        <f>AVERAGE('Tropical storms &amp; cyclones'!AQ32:AQ34)</f>
        <v>0.11027740985319577</v>
      </c>
      <c r="AR10" s="46">
        <f>AVERAGE('Tropical storms &amp; cyclones'!AR32:AR34)</f>
        <v>0.14935479419731812</v>
      </c>
      <c r="AS10" s="15">
        <f t="shared" si="4"/>
        <v>0.3716344937507039</v>
      </c>
      <c r="AT10" s="46"/>
      <c r="AU10" s="46">
        <f>AVERAGE('Tropical storms &amp; cyclones'!AU32:AU34)</f>
        <v>1.956053068197888E-3</v>
      </c>
      <c r="AV10" s="46">
        <f>AVERAGE('Tropical storms &amp; cyclones'!AV32:AV34)</f>
        <v>2.7552279262587395E-2</v>
      </c>
      <c r="AW10" s="46">
        <f>AVERAGE('Tropical storms &amp; cyclones'!AW32:AW34)</f>
        <v>3.9988816191548239E-2</v>
      </c>
      <c r="AX10" s="46">
        <f>AVERAGE('Tropical storms &amp; cyclones'!AX32:AX34)</f>
        <v>8.1334548907117388E-2</v>
      </c>
      <c r="AY10" s="46">
        <f>AVERAGE('Tropical storms &amp; cyclones'!AY32:AY34)</f>
        <v>0.11906852541157242</v>
      </c>
      <c r="AZ10" s="46">
        <f>AVERAGE('Tropical storms &amp; cyclones'!AZ32:AZ34)</f>
        <v>4.2264198979423649E-2</v>
      </c>
      <c r="BA10" s="116">
        <f t="shared" si="5"/>
        <v>0.31216442182044696</v>
      </c>
      <c r="BB10" s="46"/>
      <c r="BC10" s="32">
        <f>AVERAGE('Tropical storms &amp; cyclones'!BC32:BC34)</f>
        <v>1.0202519750364202E-2</v>
      </c>
      <c r="BD10" s="46">
        <f>AVERAGE('Tropical storms &amp; cyclones'!BD32:BD34)</f>
        <v>9.9420084755687935E-2</v>
      </c>
      <c r="BE10" s="46">
        <f>AVERAGE('Tropical storms &amp; cyclones'!BE32:BE34)</f>
        <v>0.14039191069023083</v>
      </c>
      <c r="BF10" s="46">
        <f>AVERAGE('Tropical storms &amp; cyclones'!BF32:BF34)</f>
        <v>0.24761506118193297</v>
      </c>
      <c r="BG10" s="46">
        <f>AVERAGE('Tropical storms &amp; cyclones'!BG32:BG34)</f>
        <v>0.48996625880072625</v>
      </c>
      <c r="BH10" s="46">
        <f>AVERAGE('Tropical storms &amp; cyclones'!BH32:BH34)</f>
        <v>0.66358854235532283</v>
      </c>
      <c r="BI10" s="15">
        <f t="shared" si="6"/>
        <v>1.6511843775342649</v>
      </c>
      <c r="BJ10" s="46"/>
      <c r="BK10" s="46">
        <f>AVERAGE('Tropical storms &amp; cyclones'!BK32:BK34)</f>
        <v>8.6907449966170114E-3</v>
      </c>
      <c r="BL10" s="46">
        <f>AVERAGE('Tropical storms &amp; cyclones'!BL32:BL34)</f>
        <v>0.12241558891392779</v>
      </c>
      <c r="BM10" s="46">
        <f>AVERAGE('Tropical storms &amp; cyclones'!BM32:BM34)</f>
        <v>0.17767152681489851</v>
      </c>
      <c r="BN10" s="46">
        <f>AVERAGE('Tropical storms &amp; cyclones'!BN32:BN34)</f>
        <v>0.36137199999530539</v>
      </c>
      <c r="BO10" s="46">
        <f>AVERAGE('Tropical storms &amp; cyclones'!BO32:BO34)</f>
        <v>0.5290254823221775</v>
      </c>
      <c r="BP10" s="46">
        <f>AVERAGE('Tropical storms &amp; cyclones'!BP32:BP34)</f>
        <v>0.18778130521554204</v>
      </c>
      <c r="BQ10" s="116">
        <f t="shared" si="7"/>
        <v>1.3869566482584683</v>
      </c>
    </row>
    <row r="11" spans="1:69" s="47" customFormat="1" ht="14.4" customHeight="1" x14ac:dyDescent="0.3">
      <c r="A11" s="59" t="s">
        <v>74</v>
      </c>
      <c r="B11" s="59"/>
      <c r="C11" s="66" t="s">
        <v>66</v>
      </c>
      <c r="D11" s="66"/>
      <c r="E11" s="66"/>
      <c r="F11" s="46"/>
      <c r="G11" s="32">
        <f>AVERAGE('Tropical storms &amp; cyclones'!G35:G37)</f>
        <v>2.8631273315928154</v>
      </c>
      <c r="H11" s="46">
        <f>AVERAGE('Tropical storms &amp; cyclones'!H35:H37)</f>
        <v>19.627026920930884</v>
      </c>
      <c r="I11" s="46">
        <f>AVERAGE('Tropical storms &amp; cyclones'!I35:I37)</f>
        <v>20.76990945762067</v>
      </c>
      <c r="J11" s="46">
        <f>AVERAGE('Tropical storms &amp; cyclones'!J35:J37)</f>
        <v>29.601891939511646</v>
      </c>
      <c r="K11" s="46">
        <f>AVERAGE('Tropical storms &amp; cyclones'!K35:K37)</f>
        <v>20.282101911569921</v>
      </c>
      <c r="L11" s="46">
        <f>AVERAGE('Tropical storms &amp; cyclones'!L35:L37)</f>
        <v>7.9157944691064666</v>
      </c>
      <c r="M11" s="46">
        <f t="shared" si="0"/>
        <v>101.05985203033241</v>
      </c>
      <c r="N11" s="46"/>
      <c r="O11" s="46">
        <f>AVERAGE('Tropical storms &amp; cyclones'!O35:O37)</f>
        <v>2.0192487865464792</v>
      </c>
      <c r="P11" s="46">
        <f>AVERAGE('Tropical storms &amp; cyclones'!P35:P37)</f>
        <v>19.201055491338145</v>
      </c>
      <c r="Q11" s="46">
        <f>AVERAGE('Tropical storms &amp; cyclones'!Q35:Q37)</f>
        <v>24.829892256302731</v>
      </c>
      <c r="R11" s="46">
        <f>AVERAGE('Tropical storms &amp; cyclones'!R35:R37)</f>
        <v>43.838956347272216</v>
      </c>
      <c r="S11" s="46">
        <f>AVERAGE('Tropical storms &amp; cyclones'!S35:S37)</f>
        <v>43.310250817469353</v>
      </c>
      <c r="T11" s="46">
        <f>AVERAGE('Tropical storms &amp; cyclones'!T35:T37)</f>
        <v>15.941440499986278</v>
      </c>
      <c r="U11" s="33">
        <f t="shared" si="1"/>
        <v>149.1408441989152</v>
      </c>
      <c r="V11" s="46"/>
      <c r="W11" s="32">
        <f>AVERAGE('Tropical storms &amp; cyclones'!W35:W37)</f>
        <v>18.53504033428467</v>
      </c>
      <c r="X11" s="46">
        <f>AVERAGE('Tropical storms &amp; cyclones'!X35:X37)</f>
        <v>136.13590932851062</v>
      </c>
      <c r="Y11" s="46">
        <f>AVERAGE('Tropical storms &amp; cyclones'!Y35:Y37)</f>
        <v>144.64744118405829</v>
      </c>
      <c r="Z11" s="46">
        <f>AVERAGE('Tropical storms &amp; cyclones'!Z35:Z37)</f>
        <v>207.10501255441912</v>
      </c>
      <c r="AA11" s="46">
        <f>AVERAGE('Tropical storms &amp; cyclones'!AA35:AA37)</f>
        <v>142.62864060033564</v>
      </c>
      <c r="AB11" s="46">
        <f>AVERAGE('Tropical storms &amp; cyclones'!AB35:AB37)</f>
        <v>55.81697592435183</v>
      </c>
      <c r="AC11" s="46">
        <f t="shared" si="2"/>
        <v>704.86901992596017</v>
      </c>
      <c r="AD11" s="46"/>
      <c r="AE11" s="46">
        <f>AVERAGE('Tropical storms &amp; cyclones'!AE35:AE37)</f>
        <v>13.072019986890718</v>
      </c>
      <c r="AF11" s="46">
        <f>AVERAGE('Tropical storms &amp; cyclones'!AF35:AF37)</f>
        <v>133.18130962529571</v>
      </c>
      <c r="AG11" s="46">
        <f>AVERAGE('Tropical storms &amp; cyclones'!AG35:AG37)</f>
        <v>172.92229352652623</v>
      </c>
      <c r="AH11" s="46">
        <f>AVERAGE('Tropical storms &amp; cyclones'!AH35:AH37)</f>
        <v>306.7124095725697</v>
      </c>
      <c r="AI11" s="46">
        <f>AVERAGE('Tropical storms &amp; cyclones'!AI35:AI37)</f>
        <v>304.56814708299049</v>
      </c>
      <c r="AJ11" s="46">
        <f>AVERAGE('Tropical storms &amp; cyclones'!AJ35:AJ37)</f>
        <v>112.40855280665998</v>
      </c>
      <c r="AK11" s="33">
        <f t="shared" si="3"/>
        <v>1042.8647326009329</v>
      </c>
      <c r="AL11" s="46"/>
      <c r="AM11" s="32">
        <f>AVERAGE('Tropical storms &amp; cyclones'!AM35:AM37)</f>
        <v>2.7012024753540476E-2</v>
      </c>
      <c r="AN11" s="46">
        <f>AVERAGE('Tropical storms &amp; cyclones'!AN35:AN37)</f>
        <v>0.20469606764281081</v>
      </c>
      <c r="AO11" s="46">
        <f>AVERAGE('Tropical storms &amp; cyclones'!AO35:AO37)</f>
        <v>0.217690377080234</v>
      </c>
      <c r="AP11" s="46">
        <f>AVERAGE('Tropical storms &amp; cyclones'!AP35:AP37)</f>
        <v>0.31223965603749537</v>
      </c>
      <c r="AQ11" s="46">
        <f>AVERAGE('Tropical storms &amp; cyclones'!AQ35:AQ37)</f>
        <v>0.21548238613889248</v>
      </c>
      <c r="AR11" s="46">
        <f>AVERAGE('Tropical storms &amp; cyclones'!AR35:AR37)</f>
        <v>8.4418067715557363E-2</v>
      </c>
      <c r="AS11" s="15">
        <f t="shared" si="4"/>
        <v>1.0615385793685306</v>
      </c>
      <c r="AT11" s="46"/>
      <c r="AU11" s="46">
        <f>AVERAGE('Tropical storms &amp; cyclones'!AU35:AU37)</f>
        <v>1.9050496847936606E-2</v>
      </c>
      <c r="AV11" s="46">
        <f>AVERAGE('Tropical storms &amp; cyclones'!AV35:AV37)</f>
        <v>0.20025348564009127</v>
      </c>
      <c r="AW11" s="46">
        <f>AVERAGE('Tropical storms &amp; cyclones'!AW35:AW37)</f>
        <v>0.26024324367735246</v>
      </c>
      <c r="AX11" s="46">
        <f>AVERAGE('Tropical storms &amp; cyclones'!AX35:AX37)</f>
        <v>0.46241168229671176</v>
      </c>
      <c r="AY11" s="46">
        <f>AVERAGE('Tropical storms &amp; cyclones'!AY35:AY37)</f>
        <v>0.46013949792345921</v>
      </c>
      <c r="AZ11" s="46">
        <f>AVERAGE('Tropical storms &amp; cyclones'!AZ35:AZ37)</f>
        <v>0.17000764848853855</v>
      </c>
      <c r="BA11" s="116">
        <f t="shared" si="5"/>
        <v>1.5721060548740899</v>
      </c>
      <c r="BB11" s="46"/>
      <c r="BC11" s="32">
        <f>AVERAGE('Tropical storms &amp; cyclones'!BC35:BC37)</f>
        <v>0.12001444275313361</v>
      </c>
      <c r="BD11" s="46">
        <f>AVERAGE('Tropical storms &amp; cyclones'!BD35:BD37)</f>
        <v>0.90947066230145079</v>
      </c>
      <c r="BE11" s="46">
        <f>AVERAGE('Tropical storms &amp; cyclones'!BE35:BE37)</f>
        <v>0.96720496759618346</v>
      </c>
      <c r="BF11" s="46">
        <f>AVERAGE('Tropical storms &amp; cyclones'!BF35:BF37)</f>
        <v>1.3872907699896528</v>
      </c>
      <c r="BG11" s="46">
        <f>AVERAGE('Tropical storms &amp; cyclones'!BG35:BG37)</f>
        <v>0.95739552383825777</v>
      </c>
      <c r="BH11" s="46">
        <f>AVERAGE('Tropical storms &amp; cyclones'!BH35:BH37)</f>
        <v>0.37507240932494651</v>
      </c>
      <c r="BI11" s="15">
        <f t="shared" si="6"/>
        <v>4.7164487758036255</v>
      </c>
      <c r="BJ11" s="46"/>
      <c r="BK11" s="46">
        <f>AVERAGE('Tropical storms &amp; cyclones'!BK35:BK37)</f>
        <v>8.4641369324814086E-2</v>
      </c>
      <c r="BL11" s="46">
        <f>AVERAGE('Tropical storms &amp; cyclones'!BL35:BL37)</f>
        <v>0.88973213951071395</v>
      </c>
      <c r="BM11" s="46">
        <f>AVERAGE('Tropical storms &amp; cyclones'!BM35:BM37)</f>
        <v>1.156268648362474</v>
      </c>
      <c r="BN11" s="46">
        <f>AVERAGE('Tropical storms &amp; cyclones'!BN35:BN37)</f>
        <v>2.054509881693507</v>
      </c>
      <c r="BO11" s="46">
        <f>AVERAGE('Tropical storms &amp; cyclones'!BO35:BO37)</f>
        <v>2.044415339679547</v>
      </c>
      <c r="BP11" s="46">
        <f>AVERAGE('Tropical storms &amp; cyclones'!BP35:BP37)</f>
        <v>0.75534989188710744</v>
      </c>
      <c r="BQ11" s="116">
        <f t="shared" si="7"/>
        <v>6.9849172704581637</v>
      </c>
    </row>
    <row r="12" spans="1:69" s="47" customFormat="1" x14ac:dyDescent="0.3">
      <c r="A12" s="59" t="s">
        <v>70</v>
      </c>
      <c r="B12" s="59"/>
      <c r="C12" s="66" t="s">
        <v>67</v>
      </c>
      <c r="D12" s="66"/>
      <c r="E12" s="66"/>
      <c r="F12" s="46"/>
      <c r="G12" s="32">
        <f>AVERAGE('Tropical storms &amp; cyclones'!G38:G40)</f>
        <v>3.4631037798019535</v>
      </c>
      <c r="H12" s="46">
        <f>AVERAGE('Tropical storms &amp; cyclones'!H38:H40)</f>
        <v>24.745334269762072</v>
      </c>
      <c r="I12" s="46">
        <f>AVERAGE('Tropical storms &amp; cyclones'!I38:I40)</f>
        <v>23.326556483358786</v>
      </c>
      <c r="J12" s="46">
        <f>AVERAGE('Tropical storms &amp; cyclones'!J38:J40)</f>
        <v>27.536178321922616</v>
      </c>
      <c r="K12" s="46">
        <f>AVERAGE('Tropical storms &amp; cyclones'!K38:K40)</f>
        <v>16.880961631689825</v>
      </c>
      <c r="L12" s="46">
        <f>AVERAGE('Tropical storms &amp; cyclones'!L38:L40)</f>
        <v>2.1076045319257148</v>
      </c>
      <c r="M12" s="46">
        <f t="shared" si="0"/>
        <v>98.059739018460974</v>
      </c>
      <c r="N12" s="46"/>
      <c r="O12" s="46">
        <f>AVERAGE('Tropical storms &amp; cyclones'!O38:O40)</f>
        <v>2.1928613327059967</v>
      </c>
      <c r="P12" s="46">
        <f>AVERAGE('Tropical storms &amp; cyclones'!P38:P40)</f>
        <v>23.524086502725869</v>
      </c>
      <c r="Q12" s="46">
        <f>AVERAGE('Tropical storms &amp; cyclones'!Q38:Q40)</f>
        <v>30.786522971936876</v>
      </c>
      <c r="R12" s="46">
        <f>AVERAGE('Tropical storms &amp; cyclones'!R38:R40)</f>
        <v>55.31781831965057</v>
      </c>
      <c r="S12" s="46">
        <f>AVERAGE('Tropical storms &amp; cyclones'!S38:S40)</f>
        <v>61.869052591110176</v>
      </c>
      <c r="T12" s="46">
        <f>AVERAGE('Tropical storms &amp; cyclones'!T38:T40)</f>
        <v>14.551553302375991</v>
      </c>
      <c r="U12" s="33">
        <f t="shared" si="1"/>
        <v>188.2418950205055</v>
      </c>
      <c r="V12" s="46"/>
      <c r="W12" s="32">
        <f>AVERAGE('Tropical storms &amp; cyclones'!W38:W40)</f>
        <v>22.419110576103296</v>
      </c>
      <c r="X12" s="46">
        <f>AVERAGE('Tropical storms &amp; cyclones'!X38:X40)</f>
        <v>171.6372324765855</v>
      </c>
      <c r="Y12" s="46">
        <f>AVERAGE('Tropical storms &amp; cyclones'!Y38:Y40)</f>
        <v>162.45264399625276</v>
      </c>
      <c r="Z12" s="46">
        <f>AVERAGE('Tropical storms &amp; cyclones'!Z38:Z40)</f>
        <v>192.65256993423745</v>
      </c>
      <c r="AA12" s="46">
        <f>AVERAGE('Tropical storms &amp; cyclones'!AA38:AA40)</f>
        <v>118.71100046987078</v>
      </c>
      <c r="AB12" s="46">
        <f>AVERAGE('Tropical storms &amp; cyclones'!AB38:AB40)</f>
        <v>14.861440866823267</v>
      </c>
      <c r="AC12" s="46">
        <f t="shared" si="2"/>
        <v>682.73399831987308</v>
      </c>
      <c r="AD12" s="46"/>
      <c r="AE12" s="46">
        <f>AVERAGE('Tropical storms &amp; cyclones'!AE38:AE40)</f>
        <v>14.195936310868641</v>
      </c>
      <c r="AF12" s="46">
        <f>AVERAGE('Tropical storms &amp; cyclones'!AF38:AF40)</f>
        <v>163.16648059191843</v>
      </c>
      <c r="AG12" s="46">
        <f>AVERAGE('Tropical storms &amp; cyclones'!AG38:AG40)</f>
        <v>214.40593084583634</v>
      </c>
      <c r="AH12" s="46">
        <f>AVERAGE('Tropical storms &amp; cyclones'!AH38:AH40)</f>
        <v>387.02247413728355</v>
      </c>
      <c r="AI12" s="46">
        <f>AVERAGE('Tropical storms &amp; cyclones'!AI38:AI40)</f>
        <v>435.07812478088863</v>
      </c>
      <c r="AJ12" s="46">
        <f>AVERAGE('Tropical storms &amp; cyclones'!AJ38:AJ40)</f>
        <v>102.60798249759593</v>
      </c>
      <c r="AK12" s="33">
        <f t="shared" si="3"/>
        <v>1316.4769291643915</v>
      </c>
      <c r="AL12" s="46"/>
      <c r="AM12" s="32">
        <f>AVERAGE('Tropical storms &amp; cyclones'!AM38:AM40)</f>
        <v>3.26724711094315E-2</v>
      </c>
      <c r="AN12" s="46">
        <f>AVERAGE('Tropical storms &amp; cyclones'!AN38:AN40)</f>
        <v>0.25807640851225483</v>
      </c>
      <c r="AO12" s="46">
        <f>AVERAGE('Tropical storms &amp; cyclones'!AO38:AO40)</f>
        <v>0.24448671224142474</v>
      </c>
      <c r="AP12" s="46">
        <f>AVERAGE('Tropical storms &amp; cyclones'!AP38:AP40)</f>
        <v>0.29045058557044706</v>
      </c>
      <c r="AQ12" s="46">
        <f>AVERAGE('Tropical storms &amp; cyclones'!AQ38:AQ40)</f>
        <v>0.17934777709802238</v>
      </c>
      <c r="AR12" s="46">
        <f>AVERAGE('Tropical storms &amp; cyclones'!AR38:AR40)</f>
        <v>2.2476569191898704E-2</v>
      </c>
      <c r="AS12" s="15">
        <f t="shared" si="4"/>
        <v>1.0275105237234792</v>
      </c>
      <c r="AT12" s="46"/>
      <c r="AU12" s="46">
        <f>AVERAGE('Tropical storms &amp; cyclones'!AU38:AU40)</f>
        <v>2.0688435315653002E-2</v>
      </c>
      <c r="AV12" s="46">
        <f>AVERAGE('Tropical storms &amp; cyclones'!AV38:AV40)</f>
        <v>0.24533965441613229</v>
      </c>
      <c r="AW12" s="46">
        <f>AVERAGE('Tropical storms &amp; cyclones'!AW38:AW40)</f>
        <v>0.32267496439620852</v>
      </c>
      <c r="AX12" s="46">
        <f>AVERAGE('Tropical storms &amp; cyclones'!AX38:AX40)</f>
        <v>0.58349029177482048</v>
      </c>
      <c r="AY12" s="46">
        <f>AVERAGE('Tropical storms &amp; cyclones'!AY38:AY40)</f>
        <v>0.65731309006390448</v>
      </c>
      <c r="AZ12" s="46">
        <f>AVERAGE('Tropical storms &amp; cyclones'!AZ38:AZ40)</f>
        <v>0.15518518284434205</v>
      </c>
      <c r="BA12" s="116">
        <f t="shared" si="5"/>
        <v>1.984691618811061</v>
      </c>
      <c r="BB12" s="46"/>
      <c r="BC12" s="32">
        <f>AVERAGE('Tropical storms &amp; cyclones'!BC38:BC40)</f>
        <v>0.14516380942721921</v>
      </c>
      <c r="BD12" s="46">
        <f>AVERAGE('Tropical storms &amp; cyclones'!BD38:BD40)</f>
        <v>1.1466410902606492</v>
      </c>
      <c r="BE12" s="46">
        <f>AVERAGE('Tropical storms &amp; cyclones'!BE38:BE40)</f>
        <v>1.0862618998726321</v>
      </c>
      <c r="BF12" s="46">
        <f>AVERAGE('Tropical storms &amp; cyclones'!BF38:BF40)</f>
        <v>1.2904812335931604</v>
      </c>
      <c r="BG12" s="46">
        <f>AVERAGE('Tropical storms &amp; cyclones'!BG38:BG40)</f>
        <v>0.79684823470124366</v>
      </c>
      <c r="BH12" s="46">
        <f>AVERAGE('Tropical storms &amp; cyclones'!BH38:BH40)</f>
        <v>9.9864178229830403E-2</v>
      </c>
      <c r="BI12" s="15">
        <f t="shared" si="6"/>
        <v>4.5652604460847348</v>
      </c>
      <c r="BJ12" s="46"/>
      <c r="BK12" s="46">
        <f>AVERAGE('Tropical storms &amp; cyclones'!BK38:BK40)</f>
        <v>9.1918730953958153E-2</v>
      </c>
      <c r="BL12" s="46">
        <f>AVERAGE('Tropical storms &amp; cyclones'!BL38:BL40)</f>
        <v>1.0900513163741055</v>
      </c>
      <c r="BM12" s="46">
        <f>AVERAGE('Tropical storms &amp; cyclones'!BM38:BM40)</f>
        <v>1.4336546827143704</v>
      </c>
      <c r="BN12" s="46">
        <f>AVERAGE('Tropical storms &amp; cyclones'!BN38:BN40)</f>
        <v>2.592466012903154</v>
      </c>
      <c r="BO12" s="46">
        <f>AVERAGE('Tropical storms &amp; cyclones'!BO38:BO40)</f>
        <v>2.9204642730373571</v>
      </c>
      <c r="BP12" s="46">
        <f>AVERAGE('Tropical storms &amp; cyclones'!BP38:BP40)</f>
        <v>0.68949316178476128</v>
      </c>
      <c r="BQ12" s="116">
        <f t="shared" si="7"/>
        <v>8.8180481777677073</v>
      </c>
    </row>
    <row r="13" spans="1:69" s="47" customFormat="1" x14ac:dyDescent="0.3">
      <c r="A13" s="59" t="s">
        <v>69</v>
      </c>
      <c r="B13" s="59"/>
      <c r="C13" s="66" t="s">
        <v>68</v>
      </c>
      <c r="D13" s="66"/>
      <c r="E13" s="66"/>
      <c r="F13" s="46"/>
      <c r="G13" s="32">
        <f>AVERAGE('Tropical storms &amp; cyclones'!G41:G43)</f>
        <v>5.903762373470296</v>
      </c>
      <c r="H13" s="46">
        <f>AVERAGE('Tropical storms &amp; cyclones'!H41:H43)</f>
        <v>51.705143773699469</v>
      </c>
      <c r="I13" s="46">
        <f>AVERAGE('Tropical storms &amp; cyclones'!I41:I43)</f>
        <v>73.605211028969151</v>
      </c>
      <c r="J13" s="46">
        <f>AVERAGE('Tropical storms &amp; cyclones'!J41:J43)</f>
        <v>88.513356137827714</v>
      </c>
      <c r="K13" s="46">
        <f>AVERAGE('Tropical storms &amp; cyclones'!K41:K43)</f>
        <v>34.759997241918228</v>
      </c>
      <c r="L13" s="46">
        <f>AVERAGE('Tropical storms &amp; cyclones'!L41:L43)</f>
        <v>1.1258273792468132</v>
      </c>
      <c r="M13" s="46">
        <f t="shared" si="0"/>
        <v>255.61329793513167</v>
      </c>
      <c r="N13" s="46"/>
      <c r="O13" s="46">
        <f>AVERAGE('Tropical storms &amp; cyclones'!O41:O43)</f>
        <v>4.1590172495011002</v>
      </c>
      <c r="P13" s="46">
        <f>AVERAGE('Tropical storms &amp; cyclones'!P41:P43)</f>
        <v>49.634997863045903</v>
      </c>
      <c r="Q13" s="46">
        <f>AVERAGE('Tropical storms &amp; cyclones'!Q41:Q43)</f>
        <v>80.090114963841202</v>
      </c>
      <c r="R13" s="46">
        <f>AVERAGE('Tropical storms &amp; cyclones'!R41:R43)</f>
        <v>160.54568062362091</v>
      </c>
      <c r="S13" s="46">
        <f>AVERAGE('Tropical storms &amp; cyclones'!S41:S43)</f>
        <v>102.9704117982975</v>
      </c>
      <c r="T13" s="46">
        <f>AVERAGE('Tropical storms &amp; cyclones'!T41:T43)</f>
        <v>3.8738391158704299</v>
      </c>
      <c r="U13" s="33">
        <f t="shared" si="1"/>
        <v>401.27406161417707</v>
      </c>
      <c r="V13" s="46"/>
      <c r="W13" s="32">
        <f>AVERAGE('Tropical storms &amp; cyclones'!W41:W43)</f>
        <v>38.219213134131891</v>
      </c>
      <c r="X13" s="46">
        <f>AVERAGE('Tropical storms &amp; cyclones'!X41:X43)</f>
        <v>358.63438680503481</v>
      </c>
      <c r="Y13" s="46">
        <f>AVERAGE('Tropical storms &amp; cyclones'!Y41:Y43)</f>
        <v>512.60721453201154</v>
      </c>
      <c r="Z13" s="46">
        <f>AVERAGE('Tropical storms &amp; cyclones'!Z41:Z43)</f>
        <v>619.2698686832988</v>
      </c>
      <c r="AA13" s="46">
        <f>AVERAGE('Tropical storms &amp; cyclones'!AA41:AA43)</f>
        <v>244.44069828177194</v>
      </c>
      <c r="AB13" s="46">
        <f>AVERAGE('Tropical storms &amp; cyclones'!AB41:AB43)</f>
        <v>7.9385941572443199</v>
      </c>
      <c r="AC13" s="46">
        <f t="shared" si="2"/>
        <v>1781.1099755934933</v>
      </c>
      <c r="AD13" s="46"/>
      <c r="AE13" s="46">
        <f>AVERAGE('Tropical storms &amp; cyclones'!AE41:AE43)</f>
        <v>26.924248747121993</v>
      </c>
      <c r="AF13" s="46">
        <f>AVERAGE('Tropical storms &amp; cyclones'!AF41:AF43)</f>
        <v>344.27555410332906</v>
      </c>
      <c r="AG13" s="46">
        <f>AVERAGE('Tropical storms &amp; cyclones'!AG41:AG43)</f>
        <v>557.76989385989384</v>
      </c>
      <c r="AH13" s="46">
        <f>AVERAGE('Tropical storms &amp; cyclones'!AH41:AH43)</f>
        <v>1123.2327740759029</v>
      </c>
      <c r="AI13" s="46">
        <f>AVERAGE('Tropical storms &amp; cyclones'!AI41:AI43)</f>
        <v>724.11281241368818</v>
      </c>
      <c r="AJ13" s="46">
        <f>AVERAGE('Tropical storms &amp; cyclones'!AJ41:AJ43)</f>
        <v>27.315765399067985</v>
      </c>
      <c r="AK13" s="33">
        <f t="shared" si="3"/>
        <v>2803.6310485990039</v>
      </c>
      <c r="AL13" s="46"/>
      <c r="AM13" s="32">
        <f>AVERAGE('Tropical storms &amp; cyclones'!AM41:AM43)</f>
        <v>5.569873669659068E-2</v>
      </c>
      <c r="AN13" s="46">
        <f>AVERAGE('Tropical storms &amp; cyclones'!AN41:AN43)</f>
        <v>0.53924823408152089</v>
      </c>
      <c r="AO13" s="46">
        <f>AVERAGE('Tropical storms &amp; cyclones'!AO41:AO43)</f>
        <v>0.77145960489911769</v>
      </c>
      <c r="AP13" s="46">
        <f>AVERAGE('Tropical storms &amp; cyclones'!AP41:AP43)</f>
        <v>0.93363559098431059</v>
      </c>
      <c r="AQ13" s="46">
        <f>AVERAGE('Tropical storms &amp; cyclones'!AQ41:AQ43)</f>
        <v>0.36929935469839531</v>
      </c>
      <c r="AR13" s="46">
        <f>AVERAGE('Tropical storms &amp; cyclones'!AR41:AR43)</f>
        <v>1.2006397122639548E-2</v>
      </c>
      <c r="AS13" s="15">
        <f t="shared" si="4"/>
        <v>2.681347918482575</v>
      </c>
      <c r="AT13" s="46"/>
      <c r="AU13" s="46">
        <f>AVERAGE('Tropical storms &amp; cyclones'!AU41:AU43)</f>
        <v>3.9238030266515116E-2</v>
      </c>
      <c r="AV13" s="46">
        <f>AVERAGE('Tropical storms &amp; cyclones'!AV41:AV43)</f>
        <v>0.51765807021896804</v>
      </c>
      <c r="AW13" s="46">
        <f>AVERAGE('Tropical storms &amp; cyclones'!AW41:AW43)</f>
        <v>0.83942818154562904</v>
      </c>
      <c r="AX13" s="46">
        <f>AVERAGE('Tropical storms &amp; cyclones'!AX41:AX43)</f>
        <v>1.6934298726127965</v>
      </c>
      <c r="AY13" s="46">
        <f>AVERAGE('Tropical storms &amp; cyclones'!AY41:AY43)</f>
        <v>1.0939847424464519</v>
      </c>
      <c r="AZ13" s="46">
        <f>AVERAGE('Tropical storms &amp; cyclones'!AZ41:AZ43)</f>
        <v>4.1312595227051031E-2</v>
      </c>
      <c r="BA13" s="116">
        <f t="shared" si="5"/>
        <v>4.2250514923174114</v>
      </c>
      <c r="BB13" s="46"/>
      <c r="BC13" s="32">
        <f>AVERAGE('Tropical storms &amp; cyclones'!BC41:BC43)</f>
        <v>0.24746952172915818</v>
      </c>
      <c r="BD13" s="46">
        <f>AVERAGE('Tropical storms &amp; cyclones'!BD41:BD43)</f>
        <v>2.3958957992822634</v>
      </c>
      <c r="BE13" s="46">
        <f>AVERAGE('Tropical storms &amp; cyclones'!BE41:BE43)</f>
        <v>3.4276184926778104</v>
      </c>
      <c r="BF13" s="46">
        <f>AVERAGE('Tropical storms &amp; cyclones'!BF41:BF43)</f>
        <v>4.1481727668532642</v>
      </c>
      <c r="BG13" s="46">
        <f>AVERAGE('Tropical storms &amp; cyclones'!BG41:BG43)</f>
        <v>1.6408095133896679</v>
      </c>
      <c r="BH13" s="46">
        <f>AVERAGE('Tropical storms &amp; cyclones'!BH41:BH43)</f>
        <v>5.3344839771434567E-2</v>
      </c>
      <c r="BI13" s="15">
        <f t="shared" si="6"/>
        <v>11.913310933703597</v>
      </c>
      <c r="BJ13" s="46"/>
      <c r="BK13" s="46">
        <f>AVERAGE('Tropical storms &amp; cyclones'!BK41:BK43)</f>
        <v>0.1743345928390346</v>
      </c>
      <c r="BL13" s="46">
        <f>AVERAGE('Tropical storms &amp; cyclones'!BL41:BL43)</f>
        <v>2.2999700648341728</v>
      </c>
      <c r="BM13" s="46">
        <f>AVERAGE('Tropical storms &amp; cyclones'!BM41:BM43)</f>
        <v>3.7296049463496606</v>
      </c>
      <c r="BN13" s="46">
        <f>AVERAGE('Tropical storms &amp; cyclones'!BN41:BN43)</f>
        <v>7.52396304080726</v>
      </c>
      <c r="BO13" s="46">
        <f>AVERAGE('Tropical storms &amp; cyclones'!BO41:BO43)</f>
        <v>4.8606111818832387</v>
      </c>
      <c r="BP13" s="46">
        <f>AVERAGE('Tropical storms &amp; cyclones'!BP41:BP43)</f>
        <v>0.1835532966649592</v>
      </c>
      <c r="BQ13" s="116">
        <f t="shared" si="7"/>
        <v>18.772037123378329</v>
      </c>
    </row>
    <row r="14" spans="1:69" s="47" customFormat="1" x14ac:dyDescent="0.3">
      <c r="A14" s="36"/>
      <c r="B14" s="36"/>
      <c r="C14" s="58"/>
      <c r="D14" s="58"/>
      <c r="E14" s="58"/>
      <c r="G14" s="70"/>
      <c r="H14" s="71"/>
      <c r="I14" s="71"/>
      <c r="J14" s="71"/>
      <c r="K14" s="71"/>
      <c r="L14" s="71"/>
      <c r="M14" s="71"/>
      <c r="N14" s="71"/>
      <c r="O14" s="71"/>
      <c r="P14" s="71"/>
      <c r="Q14" s="71"/>
      <c r="R14" s="71"/>
      <c r="S14" s="71"/>
      <c r="T14" s="71"/>
      <c r="U14" s="72"/>
      <c r="W14" s="70"/>
      <c r="X14" s="71"/>
      <c r="Y14" s="71"/>
      <c r="Z14" s="71"/>
      <c r="AA14" s="71"/>
      <c r="AB14" s="71"/>
      <c r="AC14" s="71"/>
      <c r="AD14" s="71"/>
      <c r="AE14" s="71"/>
      <c r="AF14" s="71"/>
      <c r="AG14" s="71"/>
      <c r="AH14" s="71"/>
      <c r="AI14" s="71"/>
      <c r="AJ14" s="71"/>
      <c r="AK14" s="72"/>
      <c r="AM14" s="70"/>
      <c r="AN14" s="71"/>
      <c r="AO14" s="71"/>
      <c r="AP14" s="71"/>
      <c r="AQ14" s="71"/>
      <c r="AR14" s="71"/>
      <c r="AS14" s="71"/>
      <c r="AT14" s="71"/>
      <c r="AU14" s="71"/>
      <c r="AV14" s="71"/>
      <c r="AW14" s="71"/>
      <c r="AX14" s="71"/>
      <c r="AY14" s="71"/>
      <c r="AZ14" s="71"/>
      <c r="BA14" s="72"/>
      <c r="BC14" s="70"/>
      <c r="BD14" s="71"/>
      <c r="BE14" s="71"/>
      <c r="BF14" s="71"/>
      <c r="BG14" s="71"/>
      <c r="BH14" s="71"/>
      <c r="BI14" s="71"/>
      <c r="BJ14" s="71"/>
      <c r="BK14" s="71"/>
      <c r="BL14" s="71"/>
      <c r="BM14" s="71"/>
      <c r="BN14" s="71"/>
      <c r="BO14" s="71"/>
      <c r="BP14" s="71"/>
      <c r="BQ14" s="72"/>
    </row>
    <row r="15" spans="1:69" s="47" customFormat="1" ht="14.4" customHeight="1" x14ac:dyDescent="0.3">
      <c r="A15" s="37"/>
      <c r="B15" s="37"/>
      <c r="C15" s="37"/>
      <c r="D15" s="37"/>
      <c r="E15" s="37"/>
      <c r="G15" s="73" t="s">
        <v>57</v>
      </c>
      <c r="H15" s="74"/>
      <c r="I15" s="74"/>
      <c r="J15" s="74"/>
      <c r="K15" s="74"/>
      <c r="L15" s="74"/>
      <c r="M15" s="74"/>
      <c r="N15" s="74"/>
      <c r="O15" s="74"/>
      <c r="P15" s="74"/>
      <c r="Q15" s="74"/>
      <c r="R15" s="74"/>
      <c r="S15" s="74"/>
      <c r="T15" s="74"/>
      <c r="U15" s="75"/>
      <c r="W15" s="73" t="s">
        <v>58</v>
      </c>
      <c r="X15" s="74"/>
      <c r="Y15" s="74"/>
      <c r="Z15" s="74"/>
      <c r="AA15" s="74"/>
      <c r="AB15" s="74"/>
      <c r="AC15" s="74"/>
      <c r="AD15" s="74"/>
      <c r="AE15" s="74"/>
      <c r="AF15" s="74"/>
      <c r="AG15" s="74"/>
      <c r="AH15" s="74"/>
      <c r="AI15" s="74"/>
      <c r="AJ15" s="74"/>
      <c r="AK15" s="75"/>
      <c r="AM15" s="73" t="s">
        <v>60</v>
      </c>
      <c r="AN15" s="74"/>
      <c r="AO15" s="74"/>
      <c r="AP15" s="74"/>
      <c r="AQ15" s="74"/>
      <c r="AR15" s="74"/>
      <c r="AS15" s="74"/>
      <c r="AT15" s="74"/>
      <c r="AU15" s="74"/>
      <c r="AV15" s="74"/>
      <c r="AW15" s="74"/>
      <c r="AX15" s="74"/>
      <c r="AY15" s="74"/>
      <c r="AZ15" s="74"/>
      <c r="BA15" s="75"/>
      <c r="BC15" s="73" t="s">
        <v>61</v>
      </c>
      <c r="BD15" s="74"/>
      <c r="BE15" s="74"/>
      <c r="BF15" s="74"/>
      <c r="BG15" s="74"/>
      <c r="BH15" s="74"/>
      <c r="BI15" s="74"/>
      <c r="BJ15" s="74"/>
      <c r="BK15" s="74"/>
      <c r="BL15" s="74"/>
      <c r="BM15" s="74"/>
      <c r="BN15" s="74"/>
      <c r="BO15" s="74"/>
      <c r="BP15" s="74"/>
      <c r="BQ15" s="75"/>
    </row>
    <row r="16" spans="1:69" s="47" customFormat="1" x14ac:dyDescent="0.3">
      <c r="A16" s="37"/>
      <c r="B16" s="37"/>
      <c r="C16" s="37"/>
      <c r="D16" s="37"/>
      <c r="E16" s="37"/>
      <c r="G16" s="76"/>
      <c r="H16" s="77"/>
      <c r="I16" s="77"/>
      <c r="J16" s="77"/>
      <c r="K16" s="77"/>
      <c r="L16" s="77"/>
      <c r="M16" s="77"/>
      <c r="N16" s="77"/>
      <c r="O16" s="77"/>
      <c r="P16" s="77"/>
      <c r="Q16" s="77"/>
      <c r="R16" s="77"/>
      <c r="S16" s="77"/>
      <c r="T16" s="77"/>
      <c r="U16" s="78"/>
      <c r="W16" s="76"/>
      <c r="X16" s="77"/>
      <c r="Y16" s="77"/>
      <c r="Z16" s="77"/>
      <c r="AA16" s="77"/>
      <c r="AB16" s="77"/>
      <c r="AC16" s="77"/>
      <c r="AD16" s="77"/>
      <c r="AE16" s="77"/>
      <c r="AF16" s="77"/>
      <c r="AG16" s="77"/>
      <c r="AH16" s="77"/>
      <c r="AI16" s="77"/>
      <c r="AJ16" s="77"/>
      <c r="AK16" s="78"/>
      <c r="AM16" s="76"/>
      <c r="AN16" s="77"/>
      <c r="AO16" s="77"/>
      <c r="AP16" s="77"/>
      <c r="AQ16" s="77"/>
      <c r="AR16" s="77"/>
      <c r="AS16" s="77"/>
      <c r="AT16" s="77"/>
      <c r="AU16" s="77"/>
      <c r="AV16" s="77"/>
      <c r="AW16" s="77"/>
      <c r="AX16" s="77"/>
      <c r="AY16" s="77"/>
      <c r="AZ16" s="77"/>
      <c r="BA16" s="78"/>
      <c r="BC16" s="76"/>
      <c r="BD16" s="77"/>
      <c r="BE16" s="77"/>
      <c r="BF16" s="77"/>
      <c r="BG16" s="77"/>
      <c r="BH16" s="77"/>
      <c r="BI16" s="77"/>
      <c r="BJ16" s="77"/>
      <c r="BK16" s="77"/>
      <c r="BL16" s="77"/>
      <c r="BM16" s="77"/>
      <c r="BN16" s="77"/>
      <c r="BO16" s="77"/>
      <c r="BP16" s="77"/>
      <c r="BQ16" s="78"/>
    </row>
    <row r="17" spans="1:99" s="47" customFormat="1" x14ac:dyDescent="0.3">
      <c r="A17" s="37"/>
      <c r="B17" s="37"/>
      <c r="C17" s="37"/>
      <c r="D17" s="37"/>
      <c r="E17" s="37"/>
      <c r="G17" s="79"/>
      <c r="H17" s="80"/>
      <c r="I17" s="80"/>
      <c r="J17" s="80"/>
      <c r="K17" s="80"/>
      <c r="L17" s="80"/>
      <c r="M17" s="80"/>
      <c r="N17" s="80"/>
      <c r="O17" s="80"/>
      <c r="P17" s="80"/>
      <c r="Q17" s="80"/>
      <c r="R17" s="80"/>
      <c r="S17" s="80"/>
      <c r="T17" s="80"/>
      <c r="U17" s="81"/>
      <c r="W17" s="79"/>
      <c r="X17" s="80"/>
      <c r="Y17" s="80"/>
      <c r="Z17" s="80"/>
      <c r="AA17" s="80"/>
      <c r="AB17" s="80"/>
      <c r="AC17" s="80"/>
      <c r="AD17" s="80"/>
      <c r="AE17" s="80"/>
      <c r="AF17" s="80"/>
      <c r="AG17" s="80"/>
      <c r="AH17" s="80"/>
      <c r="AI17" s="80"/>
      <c r="AJ17" s="80"/>
      <c r="AK17" s="81"/>
      <c r="AM17" s="79"/>
      <c r="AN17" s="80"/>
      <c r="AO17" s="80"/>
      <c r="AP17" s="80"/>
      <c r="AQ17" s="80"/>
      <c r="AR17" s="80"/>
      <c r="AS17" s="80"/>
      <c r="AT17" s="80"/>
      <c r="AU17" s="80"/>
      <c r="AV17" s="80"/>
      <c r="AW17" s="80"/>
      <c r="AX17" s="80"/>
      <c r="AY17" s="80"/>
      <c r="AZ17" s="80"/>
      <c r="BA17" s="81"/>
      <c r="BC17" s="79"/>
      <c r="BD17" s="80"/>
      <c r="BE17" s="80"/>
      <c r="BF17" s="80"/>
      <c r="BG17" s="80"/>
      <c r="BH17" s="80"/>
      <c r="BI17" s="80"/>
      <c r="BJ17" s="80"/>
      <c r="BK17" s="80"/>
      <c r="BL17" s="80"/>
      <c r="BM17" s="80"/>
      <c r="BN17" s="80"/>
      <c r="BO17" s="80"/>
      <c r="BP17" s="80"/>
      <c r="BQ17" s="81"/>
    </row>
    <row r="18" spans="1:99" s="47" customFormat="1" x14ac:dyDescent="0.3">
      <c r="B18" s="58"/>
      <c r="C18" s="58"/>
    </row>
    <row r="19" spans="1:99" s="47" customFormat="1" x14ac:dyDescent="0.3">
      <c r="A19" s="117" t="s">
        <v>89</v>
      </c>
      <c r="B19" s="58"/>
      <c r="C19" s="58"/>
    </row>
    <row r="20" spans="1:99" x14ac:dyDescent="0.3">
      <c r="A20" s="67" t="s">
        <v>47</v>
      </c>
      <c r="B20" s="67" t="s">
        <v>35</v>
      </c>
      <c r="C20" s="67" t="s">
        <v>34</v>
      </c>
      <c r="D20" s="94" t="s">
        <v>36</v>
      </c>
      <c r="E20" s="94" t="s">
        <v>37</v>
      </c>
      <c r="F20" s="1"/>
      <c r="G20" s="63" t="s">
        <v>55</v>
      </c>
      <c r="H20" s="64"/>
      <c r="I20" s="64"/>
      <c r="J20" s="64"/>
      <c r="K20" s="64"/>
      <c r="L20" s="64"/>
      <c r="M20" s="64"/>
      <c r="N20" s="49"/>
      <c r="O20" s="64" t="s">
        <v>56</v>
      </c>
      <c r="P20" s="64"/>
      <c r="Q20" s="64"/>
      <c r="R20" s="64"/>
      <c r="S20" s="64"/>
      <c r="T20" s="64"/>
      <c r="U20" s="65"/>
      <c r="V20" s="1"/>
      <c r="W20" s="63" t="s">
        <v>55</v>
      </c>
      <c r="X20" s="64"/>
      <c r="Y20" s="64"/>
      <c r="Z20" s="64"/>
      <c r="AA20" s="64"/>
      <c r="AB20" s="64"/>
      <c r="AC20" s="64"/>
      <c r="AD20" s="49"/>
      <c r="AE20" s="64" t="s">
        <v>56</v>
      </c>
      <c r="AF20" s="64"/>
      <c r="AG20" s="64"/>
      <c r="AH20" s="64"/>
      <c r="AI20" s="64"/>
      <c r="AJ20" s="64"/>
      <c r="AK20" s="65"/>
      <c r="AL20" s="1"/>
      <c r="AM20" s="63" t="s">
        <v>55</v>
      </c>
      <c r="AN20" s="64"/>
      <c r="AO20" s="64"/>
      <c r="AP20" s="64"/>
      <c r="AQ20" s="64"/>
      <c r="AR20" s="64"/>
      <c r="AS20" s="64"/>
      <c r="AT20" s="49"/>
      <c r="AU20" s="64" t="s">
        <v>56</v>
      </c>
      <c r="AV20" s="64"/>
      <c r="AW20" s="64"/>
      <c r="AX20" s="64"/>
      <c r="AY20" s="64"/>
      <c r="AZ20" s="64"/>
      <c r="BA20" s="65"/>
      <c r="BB20" s="1"/>
      <c r="BC20" s="63" t="s">
        <v>55</v>
      </c>
      <c r="BD20" s="64"/>
      <c r="BE20" s="64"/>
      <c r="BF20" s="64"/>
      <c r="BG20" s="64"/>
      <c r="BH20" s="64"/>
      <c r="BI20" s="64"/>
      <c r="BJ20" s="49"/>
      <c r="BK20" s="64" t="s">
        <v>56</v>
      </c>
      <c r="BL20" s="64"/>
      <c r="BM20" s="64"/>
      <c r="BN20" s="64"/>
      <c r="BO20" s="64"/>
      <c r="BP20" s="64"/>
      <c r="BQ20" s="65"/>
      <c r="BR20" s="1"/>
      <c r="BS20" s="94" t="s">
        <v>44</v>
      </c>
      <c r="BT20" s="94"/>
      <c r="BU20" s="94"/>
      <c r="BV20" s="94"/>
      <c r="BW20" s="94"/>
      <c r="BX20" s="94"/>
      <c r="BY20" s="94"/>
      <c r="BZ20" s="1"/>
      <c r="CA20" s="94" t="s">
        <v>49</v>
      </c>
      <c r="CB20" s="94"/>
      <c r="CC20" s="94"/>
      <c r="CD20" s="94"/>
      <c r="CE20" s="94"/>
      <c r="CF20" s="94"/>
      <c r="CG20" s="94"/>
      <c r="CH20" s="1"/>
      <c r="CI20" s="94" t="s">
        <v>44</v>
      </c>
      <c r="CJ20" s="94"/>
      <c r="CK20" s="94"/>
      <c r="CL20" s="94"/>
      <c r="CM20" s="94"/>
      <c r="CN20" s="94"/>
      <c r="CO20" s="7"/>
      <c r="CP20" s="67" t="s">
        <v>45</v>
      </c>
      <c r="CQ20" s="67"/>
      <c r="CR20" s="67"/>
      <c r="CS20" s="67"/>
      <c r="CT20" s="67"/>
      <c r="CU20" s="67"/>
    </row>
    <row r="21" spans="1:99" x14ac:dyDescent="0.3">
      <c r="A21" s="67"/>
      <c r="B21" s="67"/>
      <c r="C21" s="67"/>
      <c r="D21" s="94"/>
      <c r="E21" s="94"/>
      <c r="F21" s="1"/>
      <c r="G21" s="30" t="s">
        <v>38</v>
      </c>
      <c r="H21" s="53" t="s">
        <v>39</v>
      </c>
      <c r="I21" s="54" t="s">
        <v>40</v>
      </c>
      <c r="J21" s="55" t="s">
        <v>41</v>
      </c>
      <c r="K21" s="56" t="s">
        <v>42</v>
      </c>
      <c r="L21" s="57" t="s">
        <v>43</v>
      </c>
      <c r="M21" s="16" t="s">
        <v>48</v>
      </c>
      <c r="N21" s="51"/>
      <c r="O21" s="52" t="s">
        <v>38</v>
      </c>
      <c r="P21" s="53" t="s">
        <v>39</v>
      </c>
      <c r="Q21" s="54" t="s">
        <v>40</v>
      </c>
      <c r="R21" s="55" t="s">
        <v>41</v>
      </c>
      <c r="S21" s="56" t="s">
        <v>42</v>
      </c>
      <c r="T21" s="57" t="s">
        <v>43</v>
      </c>
      <c r="U21" s="31" t="s">
        <v>48</v>
      </c>
      <c r="V21" s="1"/>
      <c r="W21" s="30" t="s">
        <v>38</v>
      </c>
      <c r="X21" s="53" t="s">
        <v>39</v>
      </c>
      <c r="Y21" s="54" t="s">
        <v>40</v>
      </c>
      <c r="Z21" s="55" t="s">
        <v>41</v>
      </c>
      <c r="AA21" s="56" t="s">
        <v>42</v>
      </c>
      <c r="AB21" s="57" t="s">
        <v>43</v>
      </c>
      <c r="AC21" s="16" t="s">
        <v>48</v>
      </c>
      <c r="AD21" s="51"/>
      <c r="AE21" s="52" t="s">
        <v>38</v>
      </c>
      <c r="AF21" s="53" t="s">
        <v>39</v>
      </c>
      <c r="AG21" s="54" t="s">
        <v>40</v>
      </c>
      <c r="AH21" s="55" t="s">
        <v>41</v>
      </c>
      <c r="AI21" s="56" t="s">
        <v>42</v>
      </c>
      <c r="AJ21" s="57" t="s">
        <v>43</v>
      </c>
      <c r="AK21" s="31" t="s">
        <v>48</v>
      </c>
      <c r="AL21" s="1"/>
      <c r="AM21" s="30" t="s">
        <v>38</v>
      </c>
      <c r="AN21" s="53" t="s">
        <v>39</v>
      </c>
      <c r="AO21" s="54" t="s">
        <v>40</v>
      </c>
      <c r="AP21" s="55" t="s">
        <v>41</v>
      </c>
      <c r="AQ21" s="56" t="s">
        <v>42</v>
      </c>
      <c r="AR21" s="57" t="s">
        <v>43</v>
      </c>
      <c r="AS21" s="16" t="s">
        <v>48</v>
      </c>
      <c r="AT21" s="51"/>
      <c r="AU21" s="52" t="s">
        <v>38</v>
      </c>
      <c r="AV21" s="53" t="s">
        <v>39</v>
      </c>
      <c r="AW21" s="54" t="s">
        <v>40</v>
      </c>
      <c r="AX21" s="55" t="s">
        <v>41</v>
      </c>
      <c r="AY21" s="56" t="s">
        <v>42</v>
      </c>
      <c r="AZ21" s="57" t="s">
        <v>43</v>
      </c>
      <c r="BA21" s="31" t="s">
        <v>48</v>
      </c>
      <c r="BB21" s="1"/>
      <c r="BC21" s="30" t="s">
        <v>38</v>
      </c>
      <c r="BD21" s="53" t="s">
        <v>39</v>
      </c>
      <c r="BE21" s="54" t="s">
        <v>40</v>
      </c>
      <c r="BF21" s="55" t="s">
        <v>41</v>
      </c>
      <c r="BG21" s="56" t="s">
        <v>42</v>
      </c>
      <c r="BH21" s="57" t="s">
        <v>43</v>
      </c>
      <c r="BI21" s="16" t="s">
        <v>48</v>
      </c>
      <c r="BJ21" s="51"/>
      <c r="BK21" s="52" t="s">
        <v>38</v>
      </c>
      <c r="BL21" s="53" t="s">
        <v>39</v>
      </c>
      <c r="BM21" s="54" t="s">
        <v>40</v>
      </c>
      <c r="BN21" s="55" t="s">
        <v>41</v>
      </c>
      <c r="BO21" s="56" t="s">
        <v>42</v>
      </c>
      <c r="BP21" s="57" t="s">
        <v>43</v>
      </c>
      <c r="BQ21" s="31" t="s">
        <v>48</v>
      </c>
      <c r="BR21" s="1"/>
      <c r="BS21" s="9" t="s">
        <v>38</v>
      </c>
      <c r="BT21" s="10" t="s">
        <v>39</v>
      </c>
      <c r="BU21" s="11" t="s">
        <v>40</v>
      </c>
      <c r="BV21" s="12" t="s">
        <v>41</v>
      </c>
      <c r="BW21" s="13" t="s">
        <v>42</v>
      </c>
      <c r="BX21" s="6" t="s">
        <v>43</v>
      </c>
      <c r="BY21" s="16" t="s">
        <v>48</v>
      </c>
      <c r="BZ21" s="7"/>
      <c r="CA21" s="9" t="s">
        <v>38</v>
      </c>
      <c r="CB21" s="10" t="s">
        <v>39</v>
      </c>
      <c r="CC21" s="11" t="s">
        <v>40</v>
      </c>
      <c r="CD21" s="12" t="s">
        <v>41</v>
      </c>
      <c r="CE21" s="13" t="s">
        <v>42</v>
      </c>
      <c r="CF21" s="6" t="s">
        <v>43</v>
      </c>
      <c r="CG21" s="16" t="s">
        <v>48</v>
      </c>
      <c r="CH21" s="1"/>
      <c r="CI21" s="9" t="s">
        <v>38</v>
      </c>
      <c r="CJ21" s="10" t="s">
        <v>39</v>
      </c>
      <c r="CK21" s="11" t="s">
        <v>40</v>
      </c>
      <c r="CL21" s="12" t="s">
        <v>41</v>
      </c>
      <c r="CM21" s="13" t="s">
        <v>42</v>
      </c>
      <c r="CN21" s="6" t="s">
        <v>43</v>
      </c>
      <c r="CO21" s="7"/>
      <c r="CP21" s="9" t="s">
        <v>38</v>
      </c>
      <c r="CQ21" s="10" t="s">
        <v>39</v>
      </c>
      <c r="CR21" s="11" t="s">
        <v>40</v>
      </c>
      <c r="CS21" s="12" t="s">
        <v>41</v>
      </c>
      <c r="CT21" s="13" t="s">
        <v>42</v>
      </c>
      <c r="CU21" s="6" t="s">
        <v>43</v>
      </c>
    </row>
    <row r="22" spans="1:99" x14ac:dyDescent="0.3">
      <c r="A22" s="67"/>
      <c r="B22" s="67"/>
      <c r="C22" s="67"/>
      <c r="D22" s="94"/>
      <c r="E22" s="94"/>
      <c r="F22" s="1"/>
      <c r="G22" s="60"/>
      <c r="H22" s="61"/>
      <c r="I22" s="61"/>
      <c r="J22" s="61"/>
      <c r="K22" s="61"/>
      <c r="L22" s="61"/>
      <c r="M22" s="61"/>
      <c r="N22" s="51"/>
      <c r="O22" s="61"/>
      <c r="P22" s="61"/>
      <c r="Q22" s="61"/>
      <c r="R22" s="61"/>
      <c r="S22" s="61"/>
      <c r="T22" s="61"/>
      <c r="U22" s="104"/>
      <c r="V22" s="1"/>
      <c r="W22" s="60"/>
      <c r="X22" s="61"/>
      <c r="Y22" s="61"/>
      <c r="Z22" s="61"/>
      <c r="AA22" s="61"/>
      <c r="AB22" s="61"/>
      <c r="AC22" s="61"/>
      <c r="AD22" s="51"/>
      <c r="AE22" s="61"/>
      <c r="AF22" s="61"/>
      <c r="AG22" s="61"/>
      <c r="AH22" s="61"/>
      <c r="AI22" s="61"/>
      <c r="AJ22" s="61"/>
      <c r="AK22" s="104"/>
      <c r="AL22" s="1"/>
      <c r="AM22" s="60"/>
      <c r="AN22" s="61"/>
      <c r="AO22" s="61"/>
      <c r="AP22" s="61"/>
      <c r="AQ22" s="61"/>
      <c r="AR22" s="61"/>
      <c r="AS22" s="61"/>
      <c r="AT22" s="51"/>
      <c r="AU22" s="61"/>
      <c r="AV22" s="61"/>
      <c r="AW22" s="61"/>
      <c r="AX22" s="61"/>
      <c r="AY22" s="61"/>
      <c r="AZ22" s="61"/>
      <c r="BA22" s="104"/>
      <c r="BB22" s="1"/>
      <c r="BC22" s="60"/>
      <c r="BD22" s="61"/>
      <c r="BE22" s="61"/>
      <c r="BF22" s="61"/>
      <c r="BG22" s="61"/>
      <c r="BH22" s="61"/>
      <c r="BI22" s="61"/>
      <c r="BJ22" s="51"/>
      <c r="BK22" s="61"/>
      <c r="BL22" s="61"/>
      <c r="BM22" s="61"/>
      <c r="BN22" s="61"/>
      <c r="BO22" s="61"/>
      <c r="BP22" s="61"/>
      <c r="BQ22" s="104"/>
      <c r="BR22" s="1"/>
      <c r="BS22" s="61"/>
      <c r="BT22" s="61"/>
      <c r="BU22" s="61"/>
      <c r="BV22" s="61"/>
      <c r="BW22" s="61"/>
      <c r="BX22" s="61"/>
      <c r="BY22" s="61"/>
      <c r="BZ22" s="1"/>
      <c r="CA22" s="61"/>
      <c r="CB22" s="61"/>
      <c r="CC22" s="61"/>
      <c r="CD22" s="61"/>
      <c r="CE22" s="61"/>
      <c r="CF22" s="61"/>
      <c r="CG22" s="61"/>
      <c r="CH22" s="1"/>
      <c r="CI22" s="122" t="s">
        <v>86</v>
      </c>
      <c r="CJ22" s="122"/>
      <c r="CK22" s="122"/>
      <c r="CL22" s="122"/>
      <c r="CM22" s="122"/>
      <c r="CN22" s="122"/>
      <c r="CO22" s="1"/>
      <c r="CP22" s="122" t="s">
        <v>86</v>
      </c>
      <c r="CQ22" s="122"/>
      <c r="CR22" s="122"/>
      <c r="CS22" s="122"/>
      <c r="CT22" s="122"/>
      <c r="CU22" s="122"/>
    </row>
    <row r="23" spans="1:99" x14ac:dyDescent="0.3">
      <c r="A23" s="67"/>
      <c r="B23" s="67"/>
      <c r="C23" s="67"/>
      <c r="D23" s="94"/>
      <c r="E23" s="94"/>
      <c r="F23" s="1"/>
      <c r="G23" s="60"/>
      <c r="H23" s="61"/>
      <c r="I23" s="61"/>
      <c r="J23" s="61"/>
      <c r="K23" s="61"/>
      <c r="L23" s="61"/>
      <c r="M23" s="61"/>
      <c r="N23" s="51"/>
      <c r="O23" s="61"/>
      <c r="P23" s="61"/>
      <c r="Q23" s="61"/>
      <c r="R23" s="61"/>
      <c r="S23" s="61"/>
      <c r="T23" s="61"/>
      <c r="U23" s="104"/>
      <c r="V23" s="1"/>
      <c r="W23" s="60"/>
      <c r="X23" s="61"/>
      <c r="Y23" s="61"/>
      <c r="Z23" s="61"/>
      <c r="AA23" s="61"/>
      <c r="AB23" s="61"/>
      <c r="AC23" s="61"/>
      <c r="AD23" s="51"/>
      <c r="AE23" s="61"/>
      <c r="AF23" s="61"/>
      <c r="AG23" s="61"/>
      <c r="AH23" s="61"/>
      <c r="AI23" s="61"/>
      <c r="AJ23" s="61"/>
      <c r="AK23" s="104"/>
      <c r="AL23" s="1"/>
      <c r="AM23" s="60"/>
      <c r="AN23" s="61"/>
      <c r="AO23" s="61"/>
      <c r="AP23" s="61"/>
      <c r="AQ23" s="61"/>
      <c r="AR23" s="61"/>
      <c r="AS23" s="61"/>
      <c r="AT23" s="51"/>
      <c r="AU23" s="61"/>
      <c r="AV23" s="61"/>
      <c r="AW23" s="61"/>
      <c r="AX23" s="61"/>
      <c r="AY23" s="61"/>
      <c r="AZ23" s="61"/>
      <c r="BA23" s="104"/>
      <c r="BB23" s="1"/>
      <c r="BC23" s="60"/>
      <c r="BD23" s="61"/>
      <c r="BE23" s="61"/>
      <c r="BF23" s="61"/>
      <c r="BG23" s="61"/>
      <c r="BH23" s="61"/>
      <c r="BI23" s="61"/>
      <c r="BJ23" s="51"/>
      <c r="BK23" s="61"/>
      <c r="BL23" s="61"/>
      <c r="BM23" s="61"/>
      <c r="BN23" s="61"/>
      <c r="BO23" s="61"/>
      <c r="BP23" s="61"/>
      <c r="BQ23" s="104"/>
      <c r="BR23" s="1"/>
      <c r="BS23" s="61"/>
      <c r="BT23" s="61"/>
      <c r="BU23" s="61"/>
      <c r="BV23" s="61"/>
      <c r="BW23" s="61"/>
      <c r="BX23" s="61"/>
      <c r="BY23" s="61"/>
      <c r="BZ23" s="1"/>
      <c r="CA23" s="61"/>
      <c r="CB23" s="61"/>
      <c r="CC23" s="61"/>
      <c r="CD23" s="61"/>
      <c r="CE23" s="61"/>
      <c r="CF23" s="61"/>
      <c r="CG23" s="61"/>
      <c r="CH23" s="1"/>
      <c r="CI23" s="122"/>
      <c r="CJ23" s="122"/>
      <c r="CK23" s="122"/>
      <c r="CL23" s="122"/>
      <c r="CM23" s="122"/>
      <c r="CN23" s="122"/>
      <c r="CO23" s="1"/>
      <c r="CP23" s="122"/>
      <c r="CQ23" s="122"/>
      <c r="CR23" s="122"/>
      <c r="CS23" s="122"/>
      <c r="CT23" s="122"/>
      <c r="CU23" s="122"/>
    </row>
    <row r="24" spans="1:99" x14ac:dyDescent="0.3">
      <c r="A24" s="67"/>
      <c r="B24" s="67"/>
      <c r="C24" s="67"/>
      <c r="D24" s="94"/>
      <c r="E24" s="94"/>
      <c r="F24" s="1"/>
      <c r="G24" s="60"/>
      <c r="H24" s="61"/>
      <c r="I24" s="61"/>
      <c r="J24" s="61"/>
      <c r="K24" s="61"/>
      <c r="L24" s="61"/>
      <c r="M24" s="61"/>
      <c r="N24" s="51"/>
      <c r="O24" s="61"/>
      <c r="P24" s="61"/>
      <c r="Q24" s="61"/>
      <c r="R24" s="61"/>
      <c r="S24" s="61"/>
      <c r="T24" s="61"/>
      <c r="U24" s="104"/>
      <c r="V24" s="1"/>
      <c r="W24" s="60"/>
      <c r="X24" s="61"/>
      <c r="Y24" s="61"/>
      <c r="Z24" s="61"/>
      <c r="AA24" s="61"/>
      <c r="AB24" s="61"/>
      <c r="AC24" s="61"/>
      <c r="AD24" s="51"/>
      <c r="AE24" s="61"/>
      <c r="AF24" s="61"/>
      <c r="AG24" s="61"/>
      <c r="AH24" s="61"/>
      <c r="AI24" s="61"/>
      <c r="AJ24" s="61"/>
      <c r="AK24" s="104"/>
      <c r="AL24" s="1"/>
      <c r="AM24" s="60"/>
      <c r="AN24" s="61"/>
      <c r="AO24" s="61"/>
      <c r="AP24" s="61"/>
      <c r="AQ24" s="61"/>
      <c r="AR24" s="61"/>
      <c r="AS24" s="61"/>
      <c r="AT24" s="51"/>
      <c r="AU24" s="61"/>
      <c r="AV24" s="61"/>
      <c r="AW24" s="61"/>
      <c r="AX24" s="61"/>
      <c r="AY24" s="61"/>
      <c r="AZ24" s="61"/>
      <c r="BA24" s="104"/>
      <c r="BB24" s="1"/>
      <c r="BC24" s="60"/>
      <c r="BD24" s="61"/>
      <c r="BE24" s="61"/>
      <c r="BF24" s="61"/>
      <c r="BG24" s="61"/>
      <c r="BH24" s="61"/>
      <c r="BI24" s="61"/>
      <c r="BJ24" s="51"/>
      <c r="BK24" s="61"/>
      <c r="BL24" s="61"/>
      <c r="BM24" s="61"/>
      <c r="BN24" s="61"/>
      <c r="BO24" s="61"/>
      <c r="BP24" s="61"/>
      <c r="BQ24" s="104"/>
      <c r="BR24" s="1"/>
      <c r="BS24" s="61"/>
      <c r="BT24" s="61"/>
      <c r="BU24" s="61"/>
      <c r="BV24" s="61"/>
      <c r="BW24" s="61"/>
      <c r="BX24" s="61"/>
      <c r="BY24" s="61"/>
      <c r="BZ24" s="1"/>
      <c r="CA24" s="61"/>
      <c r="CB24" s="61"/>
      <c r="CC24" s="61"/>
      <c r="CD24" s="61"/>
      <c r="CE24" s="61"/>
      <c r="CF24" s="61"/>
      <c r="CG24" s="61"/>
      <c r="CH24" s="1"/>
      <c r="CI24" s="122"/>
      <c r="CJ24" s="122"/>
      <c r="CK24" s="122"/>
      <c r="CL24" s="122"/>
      <c r="CM24" s="122"/>
      <c r="CN24" s="122"/>
      <c r="CO24" s="1"/>
      <c r="CP24" s="122"/>
      <c r="CQ24" s="122"/>
      <c r="CR24" s="122"/>
      <c r="CS24" s="122"/>
      <c r="CT24" s="122"/>
      <c r="CU24" s="122"/>
    </row>
    <row r="25" spans="1:99" x14ac:dyDescent="0.3">
      <c r="A25" s="67"/>
      <c r="B25" s="67"/>
      <c r="C25" s="67"/>
      <c r="D25" s="94"/>
      <c r="E25" s="94"/>
      <c r="F25" s="1"/>
      <c r="G25" s="60"/>
      <c r="H25" s="61"/>
      <c r="I25" s="61"/>
      <c r="J25" s="61"/>
      <c r="K25" s="61"/>
      <c r="L25" s="61"/>
      <c r="M25" s="61"/>
      <c r="N25" s="51"/>
      <c r="O25" s="61"/>
      <c r="P25" s="61"/>
      <c r="Q25" s="61"/>
      <c r="R25" s="61"/>
      <c r="S25" s="61"/>
      <c r="T25" s="61"/>
      <c r="U25" s="104"/>
      <c r="V25" s="1"/>
      <c r="W25" s="60"/>
      <c r="X25" s="61"/>
      <c r="Y25" s="61"/>
      <c r="Z25" s="61"/>
      <c r="AA25" s="61"/>
      <c r="AB25" s="61"/>
      <c r="AC25" s="61"/>
      <c r="AD25" s="51"/>
      <c r="AE25" s="61"/>
      <c r="AF25" s="61"/>
      <c r="AG25" s="61"/>
      <c r="AH25" s="61"/>
      <c r="AI25" s="61"/>
      <c r="AJ25" s="61"/>
      <c r="AK25" s="104"/>
      <c r="AL25" s="1"/>
      <c r="AM25" s="60"/>
      <c r="AN25" s="61"/>
      <c r="AO25" s="61"/>
      <c r="AP25" s="61"/>
      <c r="AQ25" s="61"/>
      <c r="AR25" s="61"/>
      <c r="AS25" s="61"/>
      <c r="AT25" s="51"/>
      <c r="AU25" s="61"/>
      <c r="AV25" s="61"/>
      <c r="AW25" s="61"/>
      <c r="AX25" s="61"/>
      <c r="AY25" s="61"/>
      <c r="AZ25" s="61"/>
      <c r="BA25" s="104"/>
      <c r="BB25" s="1"/>
      <c r="BC25" s="60"/>
      <c r="BD25" s="61"/>
      <c r="BE25" s="61"/>
      <c r="BF25" s="61"/>
      <c r="BG25" s="61"/>
      <c r="BH25" s="61"/>
      <c r="BI25" s="61"/>
      <c r="BJ25" s="51"/>
      <c r="BK25" s="61"/>
      <c r="BL25" s="61"/>
      <c r="BM25" s="61"/>
      <c r="BN25" s="61"/>
      <c r="BO25" s="61"/>
      <c r="BP25" s="61"/>
      <c r="BQ25" s="104"/>
      <c r="BR25" s="1"/>
      <c r="BS25" s="61"/>
      <c r="BT25" s="61"/>
      <c r="BU25" s="61"/>
      <c r="BV25" s="61"/>
      <c r="BW25" s="61"/>
      <c r="BX25" s="61"/>
      <c r="BY25" s="61"/>
      <c r="BZ25" s="1"/>
      <c r="CA25" s="61"/>
      <c r="CB25" s="61"/>
      <c r="CC25" s="61"/>
      <c r="CD25" s="61"/>
      <c r="CE25" s="61"/>
      <c r="CF25" s="61"/>
      <c r="CG25" s="61"/>
      <c r="CH25" s="1"/>
      <c r="CI25" s="122"/>
      <c r="CJ25" s="122"/>
      <c r="CK25" s="122"/>
      <c r="CL25" s="122"/>
      <c r="CM25" s="122"/>
      <c r="CN25" s="122"/>
      <c r="CO25" s="1"/>
      <c r="CP25" s="122"/>
      <c r="CQ25" s="122"/>
      <c r="CR25" s="122"/>
      <c r="CS25" s="122"/>
      <c r="CT25" s="122"/>
      <c r="CU25" s="122"/>
    </row>
    <row r="26" spans="1:99" s="4" customFormat="1" x14ac:dyDescent="0.3">
      <c r="A26" s="66" t="s">
        <v>71</v>
      </c>
      <c r="B26" s="50" t="s">
        <v>4</v>
      </c>
      <c r="C26" s="50" t="s">
        <v>5</v>
      </c>
      <c r="D26" s="2">
        <v>16.835539600000001</v>
      </c>
      <c r="E26" s="2">
        <v>-99.897327899999993</v>
      </c>
      <c r="F26" s="46"/>
      <c r="G26" s="32">
        <f>$I$52*$BS26</f>
        <v>0.64806008794996373</v>
      </c>
      <c r="H26" s="46">
        <f>$I$53*$BT26</f>
        <v>6.9376388808238474</v>
      </c>
      <c r="I26" s="46">
        <f>$I$54*$BU26</f>
        <v>11.970965766119937</v>
      </c>
      <c r="J26" s="46">
        <f>$I$55*$BV26</f>
        <v>18.530067139903441</v>
      </c>
      <c r="K26" s="46">
        <f>$I$56*$BW26</f>
        <v>20.772153494739321</v>
      </c>
      <c r="L26" s="46">
        <f>$I$57*$BX26</f>
        <v>3.0649939186178323</v>
      </c>
      <c r="M26" s="46">
        <f>SUM(G26:L26)</f>
        <v>61.923879288154339</v>
      </c>
      <c r="N26" s="46"/>
      <c r="O26" s="46">
        <f>$I$52*$CA26</f>
        <v>0.61971899155492272</v>
      </c>
      <c r="P26" s="46">
        <f>$I$53*$CB26</f>
        <v>8.0319120386481533</v>
      </c>
      <c r="Q26" s="46">
        <f>$I$54*$CC26</f>
        <v>14.241959302098374</v>
      </c>
      <c r="R26" s="46">
        <f>$I$55*$CD26</f>
        <v>35.062212527506929</v>
      </c>
      <c r="S26" s="46">
        <f>$I$56*$CE26</f>
        <v>55.218670651371951</v>
      </c>
      <c r="T26" s="46">
        <f>$I$57*$CF26</f>
        <v>9.7512662125981358</v>
      </c>
      <c r="U26" s="33">
        <f>SUM(O26:T26)</f>
        <v>122.92573972377848</v>
      </c>
      <c r="V26" s="46"/>
      <c r="W26" s="32">
        <f>$I$60*$BS26</f>
        <v>4.1953495175187445</v>
      </c>
      <c r="X26" s="46">
        <f>$I$61*$BT26</f>
        <v>48.120470891420709</v>
      </c>
      <c r="Y26" s="46">
        <f>$I$62*$BU26</f>
        <v>83.369143717469612</v>
      </c>
      <c r="Z26" s="46">
        <f>$I$63*$BV26</f>
        <v>129.64271998174328</v>
      </c>
      <c r="AA26" s="46">
        <f>$I$64*$BW26</f>
        <v>146.0748017248699</v>
      </c>
      <c r="AB26" s="46">
        <f>$I$65*$BX26</f>
        <v>21.612321091895105</v>
      </c>
      <c r="AC26" s="46">
        <f>SUM(W26:AB26)</f>
        <v>433.01480692491731</v>
      </c>
      <c r="AD26" s="46"/>
      <c r="AE26" s="46">
        <f>$I$60*$CA26</f>
        <v>4.0118776338188677</v>
      </c>
      <c r="AF26" s="46">
        <f>$I$61*$CB26</f>
        <v>55.710508444960034</v>
      </c>
      <c r="AG26" s="46">
        <f>$I$62*$CC26</f>
        <v>99.18497597206283</v>
      </c>
      <c r="AH26" s="46">
        <f>$I$63*$CD26</f>
        <v>245.30729253837117</v>
      </c>
      <c r="AI26" s="46">
        <f>$I$64*$CE26</f>
        <v>388.31103231317974</v>
      </c>
      <c r="AJ26" s="46">
        <f>$I$65*$CF26</f>
        <v>68.75951536447289</v>
      </c>
      <c r="AK26" s="33">
        <f>SUM(AE26:AJ26)</f>
        <v>861.28520226686555</v>
      </c>
      <c r="AL26" s="46"/>
      <c r="AM26" s="32">
        <f>$I$68*$BS26</f>
        <v>6.1140889349644897E-3</v>
      </c>
      <c r="AN26" s="46">
        <f>$I$69*$BT26</f>
        <v>7.2354687408925145E-2</v>
      </c>
      <c r="AO26" s="46">
        <f>$I$70*$BU26</f>
        <v>0.12546824322746719</v>
      </c>
      <c r="AP26" s="46">
        <f>$I$71*$BV26</f>
        <v>0.19545445953042004</v>
      </c>
      <c r="AQ26" s="46">
        <f>$I$72*$BW26</f>
        <v>0.22068882307195248</v>
      </c>
      <c r="AR26" s="46">
        <f>$I$73*$BX26</f>
        <v>3.2686657691714707E-2</v>
      </c>
      <c r="AS26" s="46">
        <f>SUM(AM26:AR26)</f>
        <v>0.65276695986544409</v>
      </c>
      <c r="AT26" s="46"/>
      <c r="AU26" s="46">
        <f>$I$68*$CA26</f>
        <v>5.846706346381036E-3</v>
      </c>
      <c r="AV26" s="46">
        <f>$I$69*$CB26</f>
        <v>8.3767185758068533E-2</v>
      </c>
      <c r="AW26" s="46">
        <f>$I$70*$CC26</f>
        <v>0.14927063101363686</v>
      </c>
      <c r="AX26" s="46">
        <f>$I$71*$CD26</f>
        <v>0.36983491466940799</v>
      </c>
      <c r="AY26" s="46">
        <f>$I$72*$CE26</f>
        <v>0.58665768287988329</v>
      </c>
      <c r="AZ26" s="46">
        <f>$I$73*$CF26</f>
        <v>0.10399247411744088</v>
      </c>
      <c r="BA26" s="33">
        <f>SUM(AU26:AZ26)</f>
        <v>1.2993695947848187</v>
      </c>
      <c r="BB26" s="46"/>
      <c r="BC26" s="32">
        <f>$I$76*$BS26</f>
        <v>2.7164900934599015E-2</v>
      </c>
      <c r="BD26" s="46">
        <f>$I$77*$BT26</f>
        <v>0.3214740089352211</v>
      </c>
      <c r="BE26" s="46">
        <f>$I$78*$BU26</f>
        <v>0.55745922145398874</v>
      </c>
      <c r="BF26" s="46">
        <f>$I$79*$BV26</f>
        <v>0.86841040981452555</v>
      </c>
      <c r="BG26" s="46">
        <f>$I$80*$BW26</f>
        <v>0.98052789908328097</v>
      </c>
      <c r="BH26" s="46">
        <f>$I$81*$BX26</f>
        <v>0.14522795634839988</v>
      </c>
      <c r="BI26" s="46">
        <f>SUM(BC26:BH26)</f>
        <v>2.900264396570015</v>
      </c>
      <c r="BJ26" s="46"/>
      <c r="BK26" s="46">
        <f>$I$76*$CA26</f>
        <v>2.5976919927491147E-2</v>
      </c>
      <c r="BL26" s="46">
        <f>$I$77*$CB26</f>
        <v>0.37218007550324772</v>
      </c>
      <c r="BM26" s="46">
        <f>$I$78*$CC26</f>
        <v>0.66321395446613707</v>
      </c>
      <c r="BN26" s="46">
        <f>$I$79*$CD26</f>
        <v>1.6431883446578246</v>
      </c>
      <c r="BO26" s="46">
        <f>$I$80*$CE26</f>
        <v>2.6065399111206036</v>
      </c>
      <c r="BP26" s="46">
        <f>$I$81*$CF26</f>
        <v>0.46204217739637427</v>
      </c>
      <c r="BQ26" s="33">
        <f>SUM(BK26:BP26)</f>
        <v>5.7731413830716782</v>
      </c>
      <c r="BR26" s="46"/>
      <c r="BS26" s="15">
        <f t="shared" ref="BS26:BS43" si="8">((1/CI26)-(1/CJ26))*100</f>
        <v>1.4475711892797332</v>
      </c>
      <c r="BT26" s="15">
        <f t="shared" ref="BT26:BT43" si="9">((1/CJ26)-(1/CK26))*100</f>
        <v>1.6672026800670012</v>
      </c>
      <c r="BU26" s="15">
        <f t="shared" ref="BU26:BU43" si="10">((1/CK26)-(1/CL26))*100</f>
        <v>1.2079731993299838</v>
      </c>
      <c r="BV26" s="15">
        <f t="shared" ref="BV26:BV43" si="11">((1/CL26)-(1/CM26))*100</f>
        <v>0.978358458961474</v>
      </c>
      <c r="BW26" s="15">
        <f t="shared" ref="BW26:BW43" si="12">((1/CM26)-(1/CN26))*100</f>
        <v>0.57954485069023276</v>
      </c>
      <c r="BX26" s="15">
        <f t="shared" ref="BX26:BX43" si="13">(1/CN26)*100</f>
        <v>5.9383122509097198E-2</v>
      </c>
      <c r="BY26" s="46">
        <f>SUM(BS26:BX26)</f>
        <v>5.9400335008375231</v>
      </c>
      <c r="BZ26" s="14"/>
      <c r="CA26" s="15">
        <f t="shared" ref="CA26:CA43" si="14">((1/CP26)-(1/CQ26))*100</f>
        <v>1.3842657097773006</v>
      </c>
      <c r="CB26" s="15">
        <f t="shared" ref="CB26:CB43" si="15">((1/CQ26)-(1/CR26))*100</f>
        <v>1.9301704091156799</v>
      </c>
      <c r="CC26" s="15">
        <f t="shared" ref="CC26:CC43" si="16">((1/CR26)-(1/CS26))*100</f>
        <v>1.4371359403243349</v>
      </c>
      <c r="CD26" s="15">
        <f t="shared" ref="CD26:CD43" si="17">((1/CS26)-(1/CT26))*100</f>
        <v>1.8512297854723327</v>
      </c>
      <c r="CE26" s="15">
        <f t="shared" ref="CE26:CE43" si="18">((1/CT26)-(1/CU26))*100</f>
        <v>1.5406056115494777</v>
      </c>
      <c r="CF26" s="15">
        <f t="shared" ref="CF26:CF43" si="19">(1/CU26)*100</f>
        <v>0.18892717293960062</v>
      </c>
      <c r="CG26" s="46">
        <f>SUM(CA26:CF26)</f>
        <v>8.3323346291787246</v>
      </c>
      <c r="CH26" s="46"/>
      <c r="CI26" s="46">
        <v>16.834921888218371</v>
      </c>
      <c r="CJ26" s="46">
        <v>22.259507829977629</v>
      </c>
      <c r="CK26" s="46">
        <v>35.394977114805407</v>
      </c>
      <c r="CL26" s="46">
        <v>61.831966194382296</v>
      </c>
      <c r="CM26" s="46">
        <v>156.5121644295302</v>
      </c>
      <c r="CN26" s="46">
        <v>1683.9801575722211</v>
      </c>
      <c r="CO26" s="46"/>
      <c r="CP26" s="46">
        <v>12.001438306355737</v>
      </c>
      <c r="CQ26" s="46">
        <v>14.392488209316003</v>
      </c>
      <c r="CR26" s="46">
        <v>19.928661330040622</v>
      </c>
      <c r="CS26" s="46">
        <v>27.927012206530538</v>
      </c>
      <c r="CT26" s="46">
        <v>57.819083221102979</v>
      </c>
      <c r="CU26" s="46">
        <v>529.30448513073156</v>
      </c>
    </row>
    <row r="27" spans="1:99" s="4" customFormat="1" x14ac:dyDescent="0.3">
      <c r="A27" s="66"/>
      <c r="B27" s="50" t="s">
        <v>0</v>
      </c>
      <c r="C27" s="50" t="s">
        <v>1</v>
      </c>
      <c r="D27" s="2">
        <v>21.3281101</v>
      </c>
      <c r="E27" s="2">
        <v>-157.8340924</v>
      </c>
      <c r="F27" s="46"/>
      <c r="G27" s="32">
        <f>$I$52*$BS27</f>
        <v>1.3039500704878433</v>
      </c>
      <c r="H27" s="46">
        <f>$I$53*$BT27</f>
        <v>14.26147578674836</v>
      </c>
      <c r="I27" s="46">
        <f>$I$54*$BU27</f>
        <v>19.407742427896192</v>
      </c>
      <c r="J27" s="46">
        <f>$I$55*$BV27</f>
        <v>40.687828007533952</v>
      </c>
      <c r="K27" s="46">
        <f>$I$56*$BW27</f>
        <v>57.961045585607508</v>
      </c>
      <c r="L27" s="46">
        <f>$I$57*$BX27</f>
        <v>11.684512954187886</v>
      </c>
      <c r="M27" s="46">
        <f t="shared" ref="M27:M43" si="20">SUM(G27:L27)</f>
        <v>145.30655483246173</v>
      </c>
      <c r="N27" s="46"/>
      <c r="O27" s="46">
        <f>$I$52*$CA27</f>
        <v>1.787407426892605</v>
      </c>
      <c r="P27" s="46">
        <f>$I$53*$CB27</f>
        <v>23.126725826845522</v>
      </c>
      <c r="Q27" s="46">
        <f>$I$54*$CC27</f>
        <v>35.05699627550409</v>
      </c>
      <c r="R27" s="46">
        <f>$I$55*$CD27</f>
        <v>74.79216648865895</v>
      </c>
      <c r="S27" s="46">
        <f>$I$56*$CE27</f>
        <v>136.97982325985546</v>
      </c>
      <c r="T27" s="46">
        <f>$I$57*$CF27</f>
        <v>45.349795687702105</v>
      </c>
      <c r="U27" s="33">
        <f t="shared" ref="U27:U43" si="21">SUM(O27:T27)</f>
        <v>317.0929149654587</v>
      </c>
      <c r="V27" s="46"/>
      <c r="W27" s="32">
        <f>$I$60*$BS27</f>
        <v>8.4413874589852558</v>
      </c>
      <c r="X27" s="46">
        <f>$I$61*$BT27</f>
        <v>98.919667375859589</v>
      </c>
      <c r="Y27" s="46">
        <f>$I$62*$BU27</f>
        <v>135.16093014668635</v>
      </c>
      <c r="Z27" s="46">
        <f>$I$63*$BV27</f>
        <v>284.66603241209532</v>
      </c>
      <c r="AA27" s="46">
        <f>$I$64*$BW27</f>
        <v>407.59607538178432</v>
      </c>
      <c r="AB27" s="46">
        <f>$I$65*$BX27</f>
        <v>82.391499778960508</v>
      </c>
      <c r="AC27" s="46">
        <f t="shared" ref="AC27:AC43" si="22">SUM(W27:AB27)</f>
        <v>1017.1755925543714</v>
      </c>
      <c r="AD27" s="46"/>
      <c r="AE27" s="46">
        <f>$I$60*$CA27</f>
        <v>11.571147530076392</v>
      </c>
      <c r="AF27" s="46">
        <f>$I$61*$CB27</f>
        <v>160.41032923184289</v>
      </c>
      <c r="AG27" s="46">
        <f>$I$62*$CC27</f>
        <v>244.14669775992536</v>
      </c>
      <c r="AH27" s="46">
        <f>$I$63*$CD27</f>
        <v>523.27170882380631</v>
      </c>
      <c r="AI27" s="46">
        <f>$I$64*$CE27</f>
        <v>963.27521015375657</v>
      </c>
      <c r="AJ27" s="46">
        <f>$I$65*$CF27</f>
        <v>319.77693002942181</v>
      </c>
      <c r="AK27" s="33">
        <f t="shared" ref="AK27:AK43" si="23">SUM(AE27:AJ27)</f>
        <v>2222.4520235288292</v>
      </c>
      <c r="AL27" s="46"/>
      <c r="AM27" s="32">
        <f>$I$68*$BS27</f>
        <v>1.2302048600054256E-2</v>
      </c>
      <c r="AN27" s="46">
        <f>$I$69*$BT27</f>
        <v>0.14873714822377665</v>
      </c>
      <c r="AO27" s="46">
        <f>$I$70*$BU27</f>
        <v>0.20341344174009537</v>
      </c>
      <c r="AP27" s="46">
        <f>$I$71*$BV27</f>
        <v>0.42917369767936397</v>
      </c>
      <c r="AQ27" s="46">
        <f>$I$72*$BW27</f>
        <v>0.61579339559314339</v>
      </c>
      <c r="AR27" s="46">
        <f>$I$73*$BX27</f>
        <v>0.12460960294504497</v>
      </c>
      <c r="AS27" s="46">
        <f t="shared" ref="AS27:AS43" si="24">SUM(AM27:AR27)</f>
        <v>1.5340293347814786</v>
      </c>
      <c r="AT27" s="46"/>
      <c r="AU27" s="46">
        <f>$I$68*$CA27</f>
        <v>1.6863201691077138E-2</v>
      </c>
      <c r="AV27" s="46">
        <f>$I$69*$CB27</f>
        <v>0.24119546242433068</v>
      </c>
      <c r="AW27" s="46">
        <f>$I$70*$CC27</f>
        <v>0.36743399166406815</v>
      </c>
      <c r="AX27" s="46">
        <f>$I$71*$CD27</f>
        <v>0.78890499250647639</v>
      </c>
      <c r="AY27" s="46">
        <f>$I$72*$CE27</f>
        <v>1.4553096763644404</v>
      </c>
      <c r="AZ27" s="46">
        <f>$I$73*$CF27</f>
        <v>0.48363334068264019</v>
      </c>
      <c r="BA27" s="33">
        <f t="shared" ref="BA27:BA43" si="25">SUM(AU27:AZ27)</f>
        <v>3.3533406653330329</v>
      </c>
      <c r="BB27" s="46"/>
      <c r="BC27" s="32">
        <f>$I$76*$BS27</f>
        <v>5.4658009569014752E-2</v>
      </c>
      <c r="BD27" s="46">
        <f>$I$77*$BT27</f>
        <v>0.66084353383843875</v>
      </c>
      <c r="BE27" s="46">
        <f>$I$78*$BU27</f>
        <v>0.90377210956984044</v>
      </c>
      <c r="BF27" s="46">
        <f>$I$79*$BV27</f>
        <v>1.9068324538552974</v>
      </c>
      <c r="BG27" s="46">
        <f>$I$80*$BW27</f>
        <v>2.7359908673464779</v>
      </c>
      <c r="BH27" s="46">
        <f>$I$81*$BX27</f>
        <v>0.55364479745145501</v>
      </c>
      <c r="BI27" s="46">
        <f t="shared" ref="BI27:BI43" si="26">SUM(BC27:BH27)</f>
        <v>6.8157417716305249</v>
      </c>
      <c r="BJ27" s="46"/>
      <c r="BK27" s="46">
        <f>$I$76*$CA27</f>
        <v>7.4923215584683595E-2</v>
      </c>
      <c r="BL27" s="46">
        <f>$I$77*$CB27</f>
        <v>1.0716385491974296</v>
      </c>
      <c r="BM27" s="46">
        <f>$I$78*$CC27</f>
        <v>1.6325204024530575</v>
      </c>
      <c r="BN27" s="46">
        <f>$I$79*$CD27</f>
        <v>3.5051300926733173</v>
      </c>
      <c r="BO27" s="46">
        <f>$I$80*$CE27</f>
        <v>6.4659900742501595</v>
      </c>
      <c r="BP27" s="46">
        <f>$I$81*$CF27</f>
        <v>2.1487997442789237</v>
      </c>
      <c r="BQ27" s="33">
        <f t="shared" ref="BQ27:BQ43" si="27">SUM(BK27:BP27)</f>
        <v>14.899002078437571</v>
      </c>
      <c r="BR27" s="46"/>
      <c r="BS27" s="15">
        <f t="shared" si="8"/>
        <v>2.9126320064987805</v>
      </c>
      <c r="BT27" s="15">
        <f t="shared" si="9"/>
        <v>3.4272136474411035</v>
      </c>
      <c r="BU27" s="15">
        <f t="shared" si="10"/>
        <v>1.9584077985377764</v>
      </c>
      <c r="BV27" s="15">
        <f t="shared" si="11"/>
        <v>2.1482534524776606</v>
      </c>
      <c r="BW27" s="15">
        <f t="shared" si="12"/>
        <v>1.6171181056536972</v>
      </c>
      <c r="BX27" s="15">
        <f t="shared" si="13"/>
        <v>0.22638311286782972</v>
      </c>
      <c r="BY27" s="46">
        <f t="shared" ref="BY27:BY43" si="28">SUM(BS27:BX27)</f>
        <v>12.290008123476847</v>
      </c>
      <c r="BZ27" s="14"/>
      <c r="CA27" s="15">
        <f t="shared" si="14"/>
        <v>3.9925302341318192</v>
      </c>
      <c r="CB27" s="15">
        <f t="shared" si="15"/>
        <v>5.5576457555705092</v>
      </c>
      <c r="CC27" s="15">
        <f t="shared" si="16"/>
        <v>3.5375518381041973</v>
      </c>
      <c r="CD27" s="15">
        <f t="shared" si="17"/>
        <v>3.9489089918438185</v>
      </c>
      <c r="CE27" s="15">
        <f t="shared" si="18"/>
        <v>3.8217487290767611</v>
      </c>
      <c r="CF27" s="15">
        <f t="shared" si="19"/>
        <v>0.87863550290493353</v>
      </c>
      <c r="CG27" s="46">
        <f t="shared" ref="CG27:CG43" si="29">SUM(CA27:CF27)</f>
        <v>21.737021051632041</v>
      </c>
      <c r="CH27" s="46"/>
      <c r="CI27" s="46">
        <v>8.1366911230087915</v>
      </c>
      <c r="CJ27" s="46">
        <v>10.663963858605021</v>
      </c>
      <c r="CK27" s="46">
        <v>16.806263780521931</v>
      </c>
      <c r="CL27" s="46">
        <v>25.05163975294321</v>
      </c>
      <c r="CM27" s="46">
        <v>54.244607486725279</v>
      </c>
      <c r="CN27" s="46">
        <v>441.72906155939052</v>
      </c>
      <c r="CO27" s="46"/>
      <c r="CP27" s="46">
        <v>4.6004463887884901</v>
      </c>
      <c r="CQ27" s="46">
        <v>5.63555195967509</v>
      </c>
      <c r="CR27" s="46">
        <v>8.2055691601748837</v>
      </c>
      <c r="CS27" s="46">
        <v>11.56163832260167</v>
      </c>
      <c r="CT27" s="46">
        <v>21.274856493559405</v>
      </c>
      <c r="CU27" s="46">
        <v>113.81283782567547</v>
      </c>
    </row>
    <row r="28" spans="1:99" s="4" customFormat="1" x14ac:dyDescent="0.3">
      <c r="A28" s="66"/>
      <c r="B28" s="50" t="s">
        <v>2</v>
      </c>
      <c r="C28" s="50" t="s">
        <v>3</v>
      </c>
      <c r="D28" s="2">
        <v>32.824762999999997</v>
      </c>
      <c r="E28" s="2">
        <v>-117.2490598</v>
      </c>
      <c r="F28" s="46"/>
      <c r="G28" s="32">
        <f>$I$52*$BS28</f>
        <v>0.48126575884672257</v>
      </c>
      <c r="H28" s="46">
        <f>$I$53*$BT28</f>
        <v>1.4629965026431986</v>
      </c>
      <c r="I28" s="46">
        <f>$I$54*$BU28</f>
        <v>0.33317792831578524</v>
      </c>
      <c r="J28" s="46">
        <f>$I$55*$BV28</f>
        <v>0.18813690616534612</v>
      </c>
      <c r="K28" s="46">
        <f>$I$56*$BW28</f>
        <v>0</v>
      </c>
      <c r="L28" s="46">
        <f>$I$57*$BX28</f>
        <v>0.51269796824184111</v>
      </c>
      <c r="M28" s="46">
        <f t="shared" si="20"/>
        <v>2.9782750642128937</v>
      </c>
      <c r="N28" s="46"/>
      <c r="O28" s="46">
        <f>$I$52*$CA28</f>
        <v>0.76773046446637405</v>
      </c>
      <c r="P28" s="46">
        <f>$I$53*$CB28</f>
        <v>4.0359895245258466</v>
      </c>
      <c r="Q28" s="46">
        <f>$I$54*$CC28</f>
        <v>2.7583528242950091</v>
      </c>
      <c r="R28" s="46">
        <f>$I$55*$CD28</f>
        <v>1.6676570549840206</v>
      </c>
      <c r="S28" s="46">
        <f>$I$56*$CE28</f>
        <v>0.36469774206475869</v>
      </c>
      <c r="T28" s="46">
        <f>$I$57*$CF28</f>
        <v>0.51447175340029838</v>
      </c>
      <c r="U28" s="33">
        <f t="shared" si="21"/>
        <v>10.10889936373631</v>
      </c>
      <c r="V28" s="46"/>
      <c r="W28" s="32">
        <f>$I$60*$BS28</f>
        <v>3.1155723160840321</v>
      </c>
      <c r="X28" s="46">
        <f>$I$61*$BT28</f>
        <v>10.147556226122322</v>
      </c>
      <c r="Y28" s="46">
        <f>$I$62*$BU28</f>
        <v>2.3203439999687321</v>
      </c>
      <c r="Z28" s="46">
        <f>$I$63*$BV28</f>
        <v>1.3162704732840258</v>
      </c>
      <c r="AA28" s="46">
        <f>$I$64*$BW28</f>
        <v>0</v>
      </c>
      <c r="AB28" s="46">
        <f>$I$65*$BX28</f>
        <v>3.6152088411978758</v>
      </c>
      <c r="AC28" s="46">
        <f t="shared" si="22"/>
        <v>20.514951856656989</v>
      </c>
      <c r="AD28" s="46"/>
      <c r="AE28" s="46">
        <f>$I$60*$CA28</f>
        <v>4.9700601743153898</v>
      </c>
      <c r="AF28" s="46">
        <f>$I$61*$CB28</f>
        <v>27.994209524200826</v>
      </c>
      <c r="AG28" s="46">
        <f>$I$62*$CC28</f>
        <v>19.209938239316728</v>
      </c>
      <c r="AH28" s="46">
        <f>$I$63*$CD28</f>
        <v>11.667502064215329</v>
      </c>
      <c r="AI28" s="46">
        <f>$I$64*$CE28</f>
        <v>2.5646426296199443</v>
      </c>
      <c r="AJ28" s="46">
        <f>$I$65*$CF28</f>
        <v>3.6277164074151371</v>
      </c>
      <c r="AK28" s="33">
        <f t="shared" si="23"/>
        <v>70.034069039083349</v>
      </c>
      <c r="AL28" s="46"/>
      <c r="AM28" s="32">
        <f>$I$68*$BS28</f>
        <v>4.5404765787230884E-3</v>
      </c>
      <c r="AN28" s="46">
        <f>$I$69*$BT28</f>
        <v>1.5258023146994513E-2</v>
      </c>
      <c r="AO28" s="46">
        <f>$I$70*$BU28</f>
        <v>3.4920532031141173E-3</v>
      </c>
      <c r="AP28" s="46">
        <f>$I$71*$BV28</f>
        <v>1.9844610942119172E-3</v>
      </c>
      <c r="AQ28" s="46">
        <f>$I$72*$BW28</f>
        <v>0</v>
      </c>
      <c r="AR28" s="46">
        <f>$I$73*$BX28</f>
        <v>5.4676725083734968E-3</v>
      </c>
      <c r="AS28" s="46">
        <f t="shared" si="24"/>
        <v>3.0742686531417131E-2</v>
      </c>
      <c r="AT28" s="46"/>
      <c r="AU28" s="46">
        <f>$I$68*$CA28</f>
        <v>7.2431128302896264E-3</v>
      </c>
      <c r="AV28" s="46">
        <f>$I$69*$CB28</f>
        <v>4.2092528228867145E-2</v>
      </c>
      <c r="AW28" s="46">
        <f>$I$70*$CC28</f>
        <v>2.8910422920538643E-2</v>
      </c>
      <c r="AX28" s="46">
        <f>$I$71*$CD28</f>
        <v>1.759038463827672E-2</v>
      </c>
      <c r="AY28" s="46">
        <f>$I$72*$CE28</f>
        <v>3.8746447494552435E-3</v>
      </c>
      <c r="AZ28" s="46">
        <f>$I$73*$CF28</f>
        <v>5.4865890575845578E-3</v>
      </c>
      <c r="BA28" s="33">
        <f t="shared" si="25"/>
        <v>0.10519768242501194</v>
      </c>
      <c r="BB28" s="46"/>
      <c r="BC28" s="32">
        <f>$I$76*$BS28</f>
        <v>2.0173340258681748E-2</v>
      </c>
      <c r="BD28" s="46">
        <f>$I$77*$BT28</f>
        <v>6.7791846598257474E-2</v>
      </c>
      <c r="BE28" s="46">
        <f>$I$78*$BU28</f>
        <v>1.551529861109701E-2</v>
      </c>
      <c r="BF28" s="46">
        <f>$I$79*$BV28</f>
        <v>8.8170240588311497E-3</v>
      </c>
      <c r="BG28" s="46">
        <f>$I$80*$BW28</f>
        <v>0</v>
      </c>
      <c r="BH28" s="46">
        <f>$I$81*$BX28</f>
        <v>2.4293059017003366E-2</v>
      </c>
      <c r="BI28" s="46">
        <f t="shared" si="26"/>
        <v>0.13659056854387075</v>
      </c>
      <c r="BJ28" s="46"/>
      <c r="BK28" s="46">
        <f>$I$76*$CA28</f>
        <v>3.2181154802597506E-2</v>
      </c>
      <c r="BL28" s="46">
        <f>$I$77*$CB28</f>
        <v>0.18701834366965586</v>
      </c>
      <c r="BM28" s="46">
        <f>$I$78*$CC28</f>
        <v>0.12844988850263003</v>
      </c>
      <c r="BN28" s="46">
        <f>$I$79*$CD28</f>
        <v>7.8154641082228957E-2</v>
      </c>
      <c r="BO28" s="46">
        <f>$I$80*$CE28</f>
        <v>1.7215177565375571E-2</v>
      </c>
      <c r="BP28" s="46">
        <f>$I$81*$CF28</f>
        <v>2.437710590270813E-2</v>
      </c>
      <c r="BQ28" s="33">
        <f t="shared" si="27"/>
        <v>0.46739631152519606</v>
      </c>
      <c r="BR28" s="46"/>
      <c r="BS28" s="15">
        <f t="shared" si="8"/>
        <v>1.0750028582953755</v>
      </c>
      <c r="BT28" s="15">
        <f t="shared" si="9"/>
        <v>0.35157662888411179</v>
      </c>
      <c r="BU28" s="15">
        <f t="shared" si="10"/>
        <v>3.3620512820512795E-2</v>
      </c>
      <c r="BV28" s="15">
        <f t="shared" si="11"/>
        <v>9.9333333333333305E-3</v>
      </c>
      <c r="BW28" s="15">
        <f t="shared" si="12"/>
        <v>0</v>
      </c>
      <c r="BX28" s="15">
        <f t="shared" si="13"/>
        <v>9.9333333333333357E-3</v>
      </c>
      <c r="BY28" s="46">
        <f t="shared" si="28"/>
        <v>1.4800666666666666</v>
      </c>
      <c r="BZ28" s="14"/>
      <c r="CA28" s="15">
        <f t="shared" si="14"/>
        <v>1.714878793121537</v>
      </c>
      <c r="CB28" s="15">
        <f t="shared" si="15"/>
        <v>0.96989951013604569</v>
      </c>
      <c r="CC28" s="15">
        <f t="shared" si="16"/>
        <v>0.27834147646422697</v>
      </c>
      <c r="CD28" s="15">
        <f t="shared" si="17"/>
        <v>8.8049674837762007E-2</v>
      </c>
      <c r="CE28" s="15">
        <f t="shared" si="18"/>
        <v>1.0175098047754823E-2</v>
      </c>
      <c r="CF28" s="15">
        <f t="shared" si="19"/>
        <v>9.9676997641212264E-3</v>
      </c>
      <c r="CG28" s="46">
        <f t="shared" si="29"/>
        <v>3.0713122523714476</v>
      </c>
      <c r="CH28" s="46"/>
      <c r="CI28" s="46">
        <v>67.564524120535111</v>
      </c>
      <c r="CJ28" s="46">
        <v>246.87468476161069</v>
      </c>
      <c r="CK28" s="46">
        <v>1869.6069031639511</v>
      </c>
      <c r="CL28" s="46">
        <v>5033.5570469798658</v>
      </c>
      <c r="CM28" s="46">
        <v>10067.11409395973</v>
      </c>
      <c r="CN28" s="46">
        <v>10067.11409395973</v>
      </c>
      <c r="CO28" s="46"/>
      <c r="CP28" s="46">
        <v>32.559372601332591</v>
      </c>
      <c r="CQ28" s="46">
        <v>73.72274645547202</v>
      </c>
      <c r="CR28" s="46">
        <v>258.70948781924983</v>
      </c>
      <c r="CS28" s="46">
        <v>924.2787187592254</v>
      </c>
      <c r="CT28" s="46">
        <v>4964.5536302330711</v>
      </c>
      <c r="CU28" s="46">
        <v>10032.404904484622</v>
      </c>
    </row>
    <row r="29" spans="1:99" s="4" customFormat="1" x14ac:dyDescent="0.3">
      <c r="A29" s="66" t="s">
        <v>72</v>
      </c>
      <c r="B29" s="50" t="s">
        <v>8</v>
      </c>
      <c r="C29" s="50" t="s">
        <v>3</v>
      </c>
      <c r="D29" s="2">
        <v>29.760427</v>
      </c>
      <c r="E29" s="2">
        <v>-95.369804000000002</v>
      </c>
      <c r="F29" s="46"/>
      <c r="G29" s="32">
        <f>$I$52*$BS29</f>
        <v>2.0548118664193762</v>
      </c>
      <c r="H29" s="46">
        <f>$I$53*$BT29</f>
        <v>9.6847946397440623</v>
      </c>
      <c r="I29" s="46">
        <f>$I$54*$BU29</f>
        <v>8.4887460256617757</v>
      </c>
      <c r="J29" s="46">
        <f>$I$55*$BV29</f>
        <v>11.253026922247203</v>
      </c>
      <c r="K29" s="46">
        <f>$I$56*$BW29</f>
        <v>14.544743595469843</v>
      </c>
      <c r="L29" s="46">
        <f>$I$57*$BX29</f>
        <v>4.1956255966388172</v>
      </c>
      <c r="M29" s="46">
        <f t="shared" si="20"/>
        <v>50.221748646181084</v>
      </c>
      <c r="N29" s="46"/>
      <c r="O29" s="46">
        <f>$I$52*$CA29</f>
        <v>1.7326747886308804</v>
      </c>
      <c r="P29" s="46">
        <f>$I$53*$CB29</f>
        <v>9.7986225702806227</v>
      </c>
      <c r="Q29" s="46">
        <f>$I$54*$CC29</f>
        <v>8.4532003131817373</v>
      </c>
      <c r="R29" s="46">
        <f>$I$55*$CD29</f>
        <v>11.609442295217368</v>
      </c>
      <c r="S29" s="46">
        <f>$I$56*$CE29</f>
        <v>13.401984275130021</v>
      </c>
      <c r="T29" s="46">
        <f>$I$57*$CF29</f>
        <v>5.703213102641298</v>
      </c>
      <c r="U29" s="33">
        <f t="shared" si="21"/>
        <v>50.69913734508193</v>
      </c>
      <c r="V29" s="46"/>
      <c r="W29" s="32">
        <f>$I$60*$BS29</f>
        <v>13.302244857640291</v>
      </c>
      <c r="X29" s="46">
        <f>$I$61*$BT29</f>
        <v>67.175142228770696</v>
      </c>
      <c r="Y29" s="46">
        <f>$I$62*$BU29</f>
        <v>59.117994422590122</v>
      </c>
      <c r="Z29" s="46">
        <f>$I$63*$BV29</f>
        <v>78.730044916368001</v>
      </c>
      <c r="AA29" s="46">
        <f>$I$64*$BW29</f>
        <v>102.28215083166039</v>
      </c>
      <c r="AB29" s="46">
        <f>$I$65*$BX29</f>
        <v>29.584792004032177</v>
      </c>
      <c r="AC29" s="46">
        <f t="shared" si="22"/>
        <v>350.19236926106169</v>
      </c>
      <c r="AD29" s="46"/>
      <c r="AE29" s="46">
        <f>$I$60*$CA29</f>
        <v>11.216824602629602</v>
      </c>
      <c r="AF29" s="46">
        <f>$I$61*$CB29</f>
        <v>67.964669287199072</v>
      </c>
      <c r="AG29" s="46">
        <f>$I$62*$CC29</f>
        <v>58.870444168902544</v>
      </c>
      <c r="AH29" s="46">
        <f>$I$63*$CD29</f>
        <v>81.223649394230705</v>
      </c>
      <c r="AI29" s="46">
        <f>$I$64*$CE29</f>
        <v>94.245991211514962</v>
      </c>
      <c r="AJ29" s="46">
        <f>$I$65*$CF29</f>
        <v>40.215307469638098</v>
      </c>
      <c r="AK29" s="33">
        <f t="shared" si="23"/>
        <v>353.73688613411503</v>
      </c>
      <c r="AL29" s="46"/>
      <c r="AM29" s="32">
        <f>$I$68*$BS29</f>
        <v>1.9386014861138064E-2</v>
      </c>
      <c r="AN29" s="46">
        <f>$I$69*$BT29</f>
        <v>0.10100558717681517</v>
      </c>
      <c r="AO29" s="46">
        <f>$I$70*$BU29</f>
        <v>8.8970937838471487E-2</v>
      </c>
      <c r="AP29" s="46">
        <f>$I$71*$BV29</f>
        <v>0.11869650976237933</v>
      </c>
      <c r="AQ29" s="46">
        <f>$I$72*$BW29</f>
        <v>0.15452718211332667</v>
      </c>
      <c r="AR29" s="46">
        <f>$I$73*$BX29</f>
        <v>4.4744290305728705E-2</v>
      </c>
      <c r="AS29" s="46">
        <f t="shared" si="24"/>
        <v>0.52733052205785946</v>
      </c>
      <c r="AT29" s="46"/>
      <c r="AU29" s="46">
        <f>$I$68*$CA29</f>
        <v>1.6346829483931954E-2</v>
      </c>
      <c r="AV29" s="46">
        <f>$I$69*$CB29</f>
        <v>0.10219273232430079</v>
      </c>
      <c r="AW29" s="46">
        <f>$I$70*$CC29</f>
        <v>8.8598381589771708E-2</v>
      </c>
      <c r="AX29" s="46">
        <f>$I$71*$CD29</f>
        <v>0.12245596587045794</v>
      </c>
      <c r="AY29" s="46">
        <f>$I$72*$CE29</f>
        <v>0.14238620647860639</v>
      </c>
      <c r="AZ29" s="46">
        <f>$I$73*$CF29</f>
        <v>6.0821972042608308E-2</v>
      </c>
      <c r="BA29" s="33">
        <f t="shared" si="25"/>
        <v>0.53280208778967708</v>
      </c>
      <c r="BB29" s="46"/>
      <c r="BC29" s="32">
        <f>$I$76*$BS29</f>
        <v>8.6132076065808541E-2</v>
      </c>
      <c r="BD29" s="46">
        <f>$I$77*$BT29</f>
        <v>0.44877080113791479</v>
      </c>
      <c r="BE29" s="46">
        <f>$I$78*$BU29</f>
        <v>0.39530058334799217</v>
      </c>
      <c r="BF29" s="46">
        <f>$I$79*$BV29</f>
        <v>0.52737238604811154</v>
      </c>
      <c r="BG29" s="46">
        <f>$I$80*$BW29</f>
        <v>0.68656949237270326</v>
      </c>
      <c r="BH29" s="46">
        <f>$I$81*$BX29</f>
        <v>0.19880043718901305</v>
      </c>
      <c r="BI29" s="46">
        <f t="shared" si="26"/>
        <v>2.3429457761615429</v>
      </c>
      <c r="BJ29" s="46"/>
      <c r="BK29" s="46">
        <f>$I$76*$CA29</f>
        <v>7.2628973547695527E-2</v>
      </c>
      <c r="BL29" s="46">
        <f>$I$77*$CB29</f>
        <v>0.45404532202131404</v>
      </c>
      <c r="BM29" s="46">
        <f>$I$78*$CC29</f>
        <v>0.39364530460170832</v>
      </c>
      <c r="BN29" s="46">
        <f>$I$79*$CD29</f>
        <v>0.54407576967691107</v>
      </c>
      <c r="BO29" s="46">
        <f>$I$80*$CE29</f>
        <v>0.63262672732359948</v>
      </c>
      <c r="BP29" s="46">
        <f>$I$81*$CF29</f>
        <v>0.27023413602383967</v>
      </c>
      <c r="BQ29" s="33">
        <f t="shared" si="27"/>
        <v>2.3672562331950679</v>
      </c>
      <c r="BR29" s="46"/>
      <c r="BS29" s="15">
        <f t="shared" si="8"/>
        <v>4.5898312710911187</v>
      </c>
      <c r="BT29" s="15">
        <f t="shared" si="9"/>
        <v>2.3273790776152974</v>
      </c>
      <c r="BU29" s="15">
        <f t="shared" si="10"/>
        <v>0.8565873376682418</v>
      </c>
      <c r="BV29" s="15">
        <f t="shared" si="11"/>
        <v>0.59414215799539316</v>
      </c>
      <c r="BW29" s="15">
        <f t="shared" si="12"/>
        <v>0.40579958440510611</v>
      </c>
      <c r="BX29" s="15">
        <f t="shared" si="13"/>
        <v>8.1288692709661728E-2</v>
      </c>
      <c r="BY29" s="46">
        <f t="shared" si="28"/>
        <v>8.8550281214848177</v>
      </c>
      <c r="BZ29" s="14"/>
      <c r="CA29" s="15">
        <f t="shared" si="14"/>
        <v>3.8702739931842061</v>
      </c>
      <c r="CB29" s="15">
        <f t="shared" si="15"/>
        <v>2.3547333741010346</v>
      </c>
      <c r="CC29" s="15">
        <f t="shared" si="16"/>
        <v>0.85300047017017411</v>
      </c>
      <c r="CD29" s="15">
        <f t="shared" si="17"/>
        <v>0.61296033023495078</v>
      </c>
      <c r="CE29" s="15">
        <f t="shared" si="18"/>
        <v>0.37391650209257932</v>
      </c>
      <c r="CF29" s="15">
        <f t="shared" si="19"/>
        <v>0.11049764252790518</v>
      </c>
      <c r="CG29" s="46">
        <f t="shared" si="29"/>
        <v>8.17538231231085</v>
      </c>
      <c r="CH29" s="46"/>
      <c r="CI29" s="46">
        <v>11.293018907232099</v>
      </c>
      <c r="CJ29" s="46">
        <v>23.445576724265251</v>
      </c>
      <c r="CK29" s="46">
        <v>51.604439491037432</v>
      </c>
      <c r="CL29" s="46">
        <v>92.487222661107864</v>
      </c>
      <c r="CM29" s="46">
        <v>205.30159459460361</v>
      </c>
      <c r="CN29" s="46">
        <v>1230.183395336044</v>
      </c>
      <c r="CO29" s="46"/>
      <c r="CP29" s="46">
        <v>12.231843867340077</v>
      </c>
      <c r="CQ29" s="46">
        <v>23.228219265871228</v>
      </c>
      <c r="CR29" s="46">
        <v>51.272192690460834</v>
      </c>
      <c r="CS29" s="46">
        <v>91.126595607368841</v>
      </c>
      <c r="CT29" s="46">
        <v>206.43492992622097</v>
      </c>
      <c r="CU29" s="46">
        <v>904.99668329797976</v>
      </c>
    </row>
    <row r="30" spans="1:99" s="4" customFormat="1" x14ac:dyDescent="0.3">
      <c r="A30" s="66"/>
      <c r="B30" s="50" t="s">
        <v>9</v>
      </c>
      <c r="C30" s="50" t="s">
        <v>3</v>
      </c>
      <c r="D30" s="2">
        <v>25.761680999999999</v>
      </c>
      <c r="E30" s="2">
        <v>-80.191788000000003</v>
      </c>
      <c r="F30" s="46"/>
      <c r="G30" s="32">
        <f>$I$52*$BS30</f>
        <v>2.7849509056067734</v>
      </c>
      <c r="H30" s="46">
        <f>$I$53*$BT30</f>
        <v>13.61875597108309</v>
      </c>
      <c r="I30" s="46">
        <f>$I$54*$BU30</f>
        <v>14.463974216171911</v>
      </c>
      <c r="J30" s="46">
        <f>$I$55*$BV30</f>
        <v>29.041334462450244</v>
      </c>
      <c r="K30" s="46">
        <f>$I$56*$BW30</f>
        <v>51.221969132874499</v>
      </c>
      <c r="L30" s="46">
        <f>$I$57*$BX30</f>
        <v>33.268187842538339</v>
      </c>
      <c r="M30" s="46">
        <f t="shared" si="20"/>
        <v>144.39917253072485</v>
      </c>
      <c r="N30" s="46"/>
      <c r="O30" s="46">
        <f>$I$52*$CA30</f>
        <v>1.7984746149200455</v>
      </c>
      <c r="P30" s="46">
        <f>$I$53*$CB30</f>
        <v>12.390226358960557</v>
      </c>
      <c r="Q30" s="46">
        <f>$I$54*$CC30</f>
        <v>15.524795676033245</v>
      </c>
      <c r="R30" s="46">
        <f>$I$55*$CD30</f>
        <v>32.074825761326011</v>
      </c>
      <c r="S30" s="46">
        <f>$I$56*$CE30</f>
        <v>56.983130116547862</v>
      </c>
      <c r="T30" s="46">
        <f>$I$57*$CF30</f>
        <v>40.075791305084969</v>
      </c>
      <c r="U30" s="33">
        <f t="shared" si="21"/>
        <v>158.84724383287269</v>
      </c>
      <c r="V30" s="46"/>
      <c r="W30" s="32">
        <f>$I$60*$BS30</f>
        <v>18.02894925239227</v>
      </c>
      <c r="X30" s="46">
        <f>$I$61*$BT30</f>
        <v>94.461669386580084</v>
      </c>
      <c r="Y30" s="46">
        <f>$I$62*$BU30</f>
        <v>100.7311497428711</v>
      </c>
      <c r="Z30" s="46">
        <f>$I$63*$BV30</f>
        <v>203.18315973631206</v>
      </c>
      <c r="AA30" s="46">
        <f>$I$64*$BW30</f>
        <v>360.20526167096597</v>
      </c>
      <c r="AB30" s="46">
        <f>$I$65*$BX30</f>
        <v>234.58537827137224</v>
      </c>
      <c r="AC30" s="46">
        <f t="shared" si="22"/>
        <v>1011.1955680604938</v>
      </c>
      <c r="AD30" s="46"/>
      <c r="AE30" s="46">
        <f>$I$60*$CA30</f>
        <v>11.642793235180816</v>
      </c>
      <c r="AF30" s="46">
        <f>$I$61*$CB30</f>
        <v>85.940409566788134</v>
      </c>
      <c r="AG30" s="46">
        <f>$I$62*$CC30</f>
        <v>108.11900620104062</v>
      </c>
      <c r="AH30" s="46">
        <f>$I$63*$CD30</f>
        <v>224.40650771762191</v>
      </c>
      <c r="AI30" s="46">
        <f>$I$64*$CE30</f>
        <v>400.71913754850914</v>
      </c>
      <c r="AJ30" s="46">
        <f>$I$65*$CF30</f>
        <v>282.588120138215</v>
      </c>
      <c r="AK30" s="33">
        <f t="shared" si="23"/>
        <v>1113.4159744073556</v>
      </c>
      <c r="AL30" s="46"/>
      <c r="AM30" s="32">
        <f>$I$68*$BS30</f>
        <v>2.6274473359798059E-2</v>
      </c>
      <c r="AN30" s="46">
        <f>$I$69*$BT30</f>
        <v>0.14203403320830321</v>
      </c>
      <c r="AO30" s="46">
        <f>$I$70*$BU30</f>
        <v>0.15159757954755887</v>
      </c>
      <c r="AP30" s="46">
        <f>$I$71*$BV30</f>
        <v>0.30632691660230826</v>
      </c>
      <c r="AQ30" s="46">
        <f>$I$72*$BW30</f>
        <v>0.54419567457099671</v>
      </c>
      <c r="AR30" s="46">
        <f>$I$73*$BX30</f>
        <v>0.35478891537999963</v>
      </c>
      <c r="AS30" s="46">
        <f t="shared" si="24"/>
        <v>1.5252175926689648</v>
      </c>
      <c r="AT30" s="46"/>
      <c r="AU30" s="46">
        <f>$I$68*$CA30</f>
        <v>1.6967614496491208E-2</v>
      </c>
      <c r="AV30" s="46">
        <f>$I$69*$CB30</f>
        <v>0.1292213345964697</v>
      </c>
      <c r="AW30" s="46">
        <f>$I$70*$CC30</f>
        <v>0.16271609809879348</v>
      </c>
      <c r="AX30" s="46">
        <f>$I$71*$CD30</f>
        <v>0.33832407008456405</v>
      </c>
      <c r="AY30" s="46">
        <f>$I$72*$CE30</f>
        <v>0.60540376439841503</v>
      </c>
      <c r="AZ30" s="46">
        <f>$I$73*$CF30</f>
        <v>0.42738866924232982</v>
      </c>
      <c r="BA30" s="33">
        <f t="shared" si="25"/>
        <v>1.6800215509170633</v>
      </c>
      <c r="BB30" s="46"/>
      <c r="BC30" s="32">
        <f>$I$76*$BS30</f>
        <v>0.11673750145275251</v>
      </c>
      <c r="BD30" s="46">
        <f>$I$77*$BT30</f>
        <v>0.63106139623898427</v>
      </c>
      <c r="BE30" s="46">
        <f>$I$78*$BU30</f>
        <v>0.67355265758906169</v>
      </c>
      <c r="BF30" s="46">
        <f>$I$79*$BV30</f>
        <v>1.3610202797262256</v>
      </c>
      <c r="BG30" s="46">
        <f>$I$80*$BW30</f>
        <v>2.4178797732014536</v>
      </c>
      <c r="BH30" s="46">
        <f>$I$81*$BX30</f>
        <v>1.5763394838855964</v>
      </c>
      <c r="BI30" s="46">
        <f t="shared" si="26"/>
        <v>6.7765910920940735</v>
      </c>
      <c r="BJ30" s="46"/>
      <c r="BK30" s="46">
        <f>$I$76*$CA30</f>
        <v>7.5387121743973579E-2</v>
      </c>
      <c r="BL30" s="46">
        <f>$I$77*$CB30</f>
        <v>0.57413419863054327</v>
      </c>
      <c r="BM30" s="46">
        <f>$I$78*$CC30</f>
        <v>0.72295257374199684</v>
      </c>
      <c r="BN30" s="46">
        <f>$I$79*$CD30</f>
        <v>1.5031846551780907</v>
      </c>
      <c r="BO30" s="46">
        <f>$I$80*$CE30</f>
        <v>2.6898293848309098</v>
      </c>
      <c r="BP30" s="46">
        <f>$I$81*$CF30</f>
        <v>1.8989027139430887</v>
      </c>
      <c r="BQ30" s="33">
        <f t="shared" si="27"/>
        <v>7.4643906480686031</v>
      </c>
      <c r="BR30" s="46"/>
      <c r="BS30" s="15">
        <f t="shared" si="8"/>
        <v>6.2207421340629292</v>
      </c>
      <c r="BT30" s="15">
        <f t="shared" si="9"/>
        <v>3.2727599179206557</v>
      </c>
      <c r="BU30" s="15">
        <f t="shared" si="10"/>
        <v>1.4595391508331648</v>
      </c>
      <c r="BV30" s="15">
        <f t="shared" si="11"/>
        <v>1.5333368744078726</v>
      </c>
      <c r="BW30" s="15">
        <f t="shared" si="12"/>
        <v>1.4290972989723709</v>
      </c>
      <c r="BX30" s="15">
        <f t="shared" si="13"/>
        <v>0.64455882352941196</v>
      </c>
      <c r="BY30" s="46">
        <f t="shared" si="28"/>
        <v>14.560034199726404</v>
      </c>
      <c r="BZ30" s="14"/>
      <c r="CA30" s="15">
        <f t="shared" si="14"/>
        <v>4.0172510012840483</v>
      </c>
      <c r="CB30" s="15">
        <f t="shared" si="15"/>
        <v>2.9775286588342595</v>
      </c>
      <c r="CC30" s="15">
        <f t="shared" si="16"/>
        <v>1.5665851417600893</v>
      </c>
      <c r="CD30" s="15">
        <f t="shared" si="17"/>
        <v>1.6935004534188767</v>
      </c>
      <c r="CE30" s="15">
        <f t="shared" si="18"/>
        <v>1.5898341808238823</v>
      </c>
      <c r="CF30" s="15">
        <f t="shared" si="19"/>
        <v>0.77645362043395583</v>
      </c>
      <c r="CG30" s="46">
        <f t="shared" si="29"/>
        <v>12.621153056555112</v>
      </c>
      <c r="CH30" s="46"/>
      <c r="CI30" s="46">
        <v>6.8681157357363274</v>
      </c>
      <c r="CJ30" s="46">
        <v>11.991425556582181</v>
      </c>
      <c r="CK30" s="46">
        <v>19.737366128141669</v>
      </c>
      <c r="CL30" s="46">
        <v>27.723924079053241</v>
      </c>
      <c r="CM30" s="46">
        <v>48.22400344728036</v>
      </c>
      <c r="CN30" s="46">
        <v>155.14487793748569</v>
      </c>
      <c r="CO30" s="46"/>
      <c r="CP30" s="46">
        <v>7.9232063466707183</v>
      </c>
      <c r="CQ30" s="46">
        <v>11.622633469977307</v>
      </c>
      <c r="CR30" s="46">
        <v>17.77343822635914</v>
      </c>
      <c r="CS30" s="46">
        <v>24.631826520706831</v>
      </c>
      <c r="CT30" s="46">
        <v>42.260286321403257</v>
      </c>
      <c r="CU30" s="46">
        <v>128.7906931828208</v>
      </c>
    </row>
    <row r="31" spans="1:99" s="4" customFormat="1" x14ac:dyDescent="0.3">
      <c r="A31" s="66"/>
      <c r="B31" s="50" t="s">
        <v>6</v>
      </c>
      <c r="C31" s="50" t="s">
        <v>7</v>
      </c>
      <c r="D31" s="2">
        <v>18.465540000000001</v>
      </c>
      <c r="E31" s="2">
        <v>-66.095491800000005</v>
      </c>
      <c r="F31" s="46"/>
      <c r="G31" s="32">
        <f>$I$52*$BS31</f>
        <v>3.4481105064486295</v>
      </c>
      <c r="H31" s="46">
        <f>$I$53*$BT31</f>
        <v>26.933714443262605</v>
      </c>
      <c r="I31" s="46">
        <f>$I$54*$BU31</f>
        <v>34.721070003902838</v>
      </c>
      <c r="J31" s="46">
        <f>$I$55*$BV31</f>
        <v>73.080158647852414</v>
      </c>
      <c r="K31" s="46">
        <f>$I$56*$BW31</f>
        <v>132.92343921081689</v>
      </c>
      <c r="L31" s="46">
        <f>$I$57*$BX31</f>
        <v>39.469462339952095</v>
      </c>
      <c r="M31" s="46">
        <f t="shared" si="20"/>
        <v>310.57595515223545</v>
      </c>
      <c r="N31" s="46"/>
      <c r="O31" s="46">
        <f>$I$52*$CA31</f>
        <v>2.9065089609218071</v>
      </c>
      <c r="P31" s="46">
        <f>$I$53*$CB31</f>
        <v>28.005582833231685</v>
      </c>
      <c r="Q31" s="46">
        <f>$I$54*$CC31</f>
        <v>33.988187412710538</v>
      </c>
      <c r="R31" s="46">
        <f>$I$55*$CD31</f>
        <v>73.721261559591795</v>
      </c>
      <c r="S31" s="46">
        <f>$I$56*$CE31</f>
        <v>137.51627841888836</v>
      </c>
      <c r="T31" s="46">
        <f>$I$57*$CF31</f>
        <v>53.374305483551495</v>
      </c>
      <c r="U31" s="33">
        <f t="shared" si="21"/>
        <v>329.51212466889569</v>
      </c>
      <c r="V31" s="46"/>
      <c r="W31" s="32">
        <f>$I$60*$BS31</f>
        <v>22.322048554697421</v>
      </c>
      <c r="X31" s="46">
        <f>$I$61*$BT31</f>
        <v>186.81615519759478</v>
      </c>
      <c r="Y31" s="46">
        <f>$I$62*$BU31</f>
        <v>241.80721353093691</v>
      </c>
      <c r="Z31" s="46">
        <f>$I$63*$BV31</f>
        <v>511.29391341505271</v>
      </c>
      <c r="AA31" s="46">
        <f>$I$64*$BW31</f>
        <v>934.74973753805978</v>
      </c>
      <c r="AB31" s="46">
        <f>$I$65*$BX31</f>
        <v>278.31268709341549</v>
      </c>
      <c r="AC31" s="46">
        <f t="shared" si="22"/>
        <v>2175.3017553297573</v>
      </c>
      <c r="AD31" s="46"/>
      <c r="AE31" s="46">
        <f>$I$60*$CA31</f>
        <v>18.815880183950917</v>
      </c>
      <c r="AF31" s="46">
        <f>$I$61*$CB31</f>
        <v>194.25079002724968</v>
      </c>
      <c r="AG31" s="46">
        <f>$I$62*$CC31</f>
        <v>236.70321480043629</v>
      </c>
      <c r="AH31" s="46">
        <f>$I$63*$CD31</f>
        <v>515.77928978409602</v>
      </c>
      <c r="AI31" s="46">
        <f>$I$64*$CE31</f>
        <v>967.04769243441456</v>
      </c>
      <c r="AJ31" s="46">
        <f>$I$65*$CF31</f>
        <v>376.36049492966237</v>
      </c>
      <c r="AK31" s="33">
        <f t="shared" si="23"/>
        <v>2308.9573621598097</v>
      </c>
      <c r="AL31" s="46"/>
      <c r="AM31" s="32">
        <f>$I$68*$BS31</f>
        <v>3.2531017857776331E-2</v>
      </c>
      <c r="AN31" s="46">
        <f>$I$69*$BT31</f>
        <v>0.28089967246494962</v>
      </c>
      <c r="AO31" s="46">
        <f>$I$70*$BU31</f>
        <v>0.36391313294847072</v>
      </c>
      <c r="AP31" s="46">
        <f>$I$71*$BV31</f>
        <v>0.77084679742761997</v>
      </c>
      <c r="AQ31" s="46">
        <f>$I$72*$BW31</f>
        <v>1.4122135851509379</v>
      </c>
      <c r="AR31" s="46">
        <f>$I$73*$BX31</f>
        <v>0.42092246804973255</v>
      </c>
      <c r="AS31" s="46">
        <f t="shared" si="24"/>
        <v>3.2813266738994873</v>
      </c>
      <c r="AT31" s="46"/>
      <c r="AU31" s="46">
        <f>$I$68*$CA31</f>
        <v>2.7421306461815648E-2</v>
      </c>
      <c r="AV31" s="46">
        <f>$I$69*$CB31</f>
        <v>0.29207850486484399</v>
      </c>
      <c r="AW31" s="46">
        <f>$I$70*$CC31</f>
        <v>0.35623175677503471</v>
      </c>
      <c r="AX31" s="46">
        <f>$I$71*$CD31</f>
        <v>0.77760912711435703</v>
      </c>
      <c r="AY31" s="46">
        <f>$I$72*$CE31</f>
        <v>1.4610091170944461</v>
      </c>
      <c r="AZ31" s="46">
        <f>$I$73*$CF31</f>
        <v>0.56921080406600078</v>
      </c>
      <c r="BA31" s="33">
        <f t="shared" si="25"/>
        <v>3.4835606163764985</v>
      </c>
      <c r="BB31" s="46"/>
      <c r="BC31" s="32">
        <f>$I$76*$BS31</f>
        <v>0.14453533254227974</v>
      </c>
      <c r="BD31" s="46">
        <f>$I$77*$BT31</f>
        <v>1.2480455247569615</v>
      </c>
      <c r="BE31" s="46">
        <f>$I$78*$BU31</f>
        <v>1.616877120073722</v>
      </c>
      <c r="BF31" s="46">
        <f>$I$79*$BV31</f>
        <v>3.424896954853816</v>
      </c>
      <c r="BG31" s="46">
        <f>$I$80*$BW31</f>
        <v>6.2745126845569805</v>
      </c>
      <c r="BH31" s="46">
        <f>$I$81*$BX31</f>
        <v>1.8701731572721256</v>
      </c>
      <c r="BI31" s="46">
        <f t="shared" si="26"/>
        <v>14.579040774055885</v>
      </c>
      <c r="BJ31" s="46"/>
      <c r="BK31" s="46">
        <f>$I$76*$CA31</f>
        <v>0.12183288163714423</v>
      </c>
      <c r="BL31" s="46">
        <f>$I$77*$CB31</f>
        <v>1.2977134066247737</v>
      </c>
      <c r="BM31" s="46">
        <f>$I$78*$CC31</f>
        <v>1.5827485320645973</v>
      </c>
      <c r="BN31" s="46">
        <f>$I$79*$CD31</f>
        <v>3.4549422017551601</v>
      </c>
      <c r="BO31" s="46">
        <f>$I$80*$CE31</f>
        <v>6.4913128820260662</v>
      </c>
      <c r="BP31" s="46">
        <f>$I$81*$CF31</f>
        <v>2.5290233888577864</v>
      </c>
      <c r="BQ31" s="33">
        <f t="shared" si="27"/>
        <v>15.477573292965527</v>
      </c>
      <c r="BR31" s="46"/>
      <c r="BS31" s="15">
        <f t="shared" si="8"/>
        <v>7.7020410906298045</v>
      </c>
      <c r="BT31" s="15">
        <f t="shared" si="9"/>
        <v>6.4725134408602072</v>
      </c>
      <c r="BU31" s="15">
        <f t="shared" si="10"/>
        <v>3.5036539938556057</v>
      </c>
      <c r="BV31" s="15">
        <f t="shared" si="11"/>
        <v>3.8585176651305697</v>
      </c>
      <c r="BW31" s="15">
        <f t="shared" si="12"/>
        <v>3.7085752688172038</v>
      </c>
      <c r="BX31" s="15">
        <f t="shared" si="13"/>
        <v>0.76470622119815679</v>
      </c>
      <c r="BY31" s="46">
        <f t="shared" si="28"/>
        <v>26.010007680491547</v>
      </c>
      <c r="BZ31" s="14"/>
      <c r="CA31" s="15">
        <f t="shared" si="14"/>
        <v>6.4922662442045507</v>
      </c>
      <c r="CB31" s="15">
        <f t="shared" si="15"/>
        <v>6.7300970198174532</v>
      </c>
      <c r="CC31" s="15">
        <f t="shared" si="16"/>
        <v>3.4296998496610427</v>
      </c>
      <c r="CD31" s="15">
        <f t="shared" si="17"/>
        <v>3.8923668925526527</v>
      </c>
      <c r="CE31" s="15">
        <f t="shared" si="18"/>
        <v>3.836715873678425</v>
      </c>
      <c r="CF31" s="15">
        <f t="shared" si="19"/>
        <v>1.0341074095171539</v>
      </c>
      <c r="CG31" s="46">
        <f t="shared" si="29"/>
        <v>25.415253289431277</v>
      </c>
      <c r="CH31" s="46"/>
      <c r="CI31" s="46">
        <v>3.844673989658359</v>
      </c>
      <c r="CJ31" s="46">
        <v>5.4621030418187564</v>
      </c>
      <c r="CK31" s="46">
        <v>8.4491906428133863</v>
      </c>
      <c r="CL31" s="46">
        <v>12.00220962338458</v>
      </c>
      <c r="CM31" s="46">
        <v>22.354953566683911</v>
      </c>
      <c r="CN31" s="46">
        <v>130.76917282471959</v>
      </c>
      <c r="CO31" s="46"/>
      <c r="CP31" s="46">
        <v>3.934645028369014</v>
      </c>
      <c r="CQ31" s="46">
        <v>5.2845779453844068</v>
      </c>
      <c r="CR31" s="46">
        <v>8.2015010216286548</v>
      </c>
      <c r="CS31" s="46">
        <v>11.411369375133029</v>
      </c>
      <c r="CT31" s="46">
        <v>20.530410196773442</v>
      </c>
      <c r="CU31" s="46">
        <v>96.701753686004508</v>
      </c>
    </row>
    <row r="32" spans="1:99" s="4" customFormat="1" x14ac:dyDescent="0.3">
      <c r="A32" s="66" t="s">
        <v>46</v>
      </c>
      <c r="B32" s="50" t="s">
        <v>12</v>
      </c>
      <c r="C32" s="50" t="s">
        <v>13</v>
      </c>
      <c r="D32" s="2">
        <v>22.356852</v>
      </c>
      <c r="E32" s="2">
        <v>91.783180000000002</v>
      </c>
      <c r="F32" s="46"/>
      <c r="G32" s="32">
        <f>$I$52*$BS32</f>
        <v>0.44218978524983493</v>
      </c>
      <c r="H32" s="46">
        <f>$I$53*$BT32</f>
        <v>4.3285822217634244</v>
      </c>
      <c r="I32" s="46">
        <f>$I$54*$BU32</f>
        <v>5.8569791485762677</v>
      </c>
      <c r="J32" s="46">
        <f>$I$55*$BV32</f>
        <v>9.448550311063471</v>
      </c>
      <c r="K32" s="46">
        <f>$I$56*$BW32</f>
        <v>15.760167871785457</v>
      </c>
      <c r="L32" s="46">
        <f>$I$57*$BX32</f>
        <v>39.355217929820171</v>
      </c>
      <c r="M32" s="46">
        <f t="shared" si="20"/>
        <v>75.191687268258619</v>
      </c>
      <c r="N32" s="46"/>
      <c r="O32" s="46">
        <f>$I$52*$CA32</f>
        <v>0.35289400066656856</v>
      </c>
      <c r="P32" s="46">
        <f>$I$53*$CB32</f>
        <v>5.289400664900568</v>
      </c>
      <c r="Q32" s="46">
        <f>$I$54*$CC32</f>
        <v>6.887519177134422</v>
      </c>
      <c r="R32" s="46">
        <f>$I$55*$CD32</f>
        <v>12.956217820239292</v>
      </c>
      <c r="S32" s="46">
        <f>$I$56*$CE32</f>
        <v>18.901012996551746</v>
      </c>
      <c r="T32" s="46">
        <f>$I$57*$CF32</f>
        <v>6.1251250982190557</v>
      </c>
      <c r="U32" s="33">
        <f t="shared" si="21"/>
        <v>50.512169757711654</v>
      </c>
      <c r="V32" s="46"/>
      <c r="W32" s="32">
        <f>$I$60*$BS32</f>
        <v>2.8626060093718446</v>
      </c>
      <c r="X32" s="46">
        <f>$I$61*$BT32</f>
        <v>30.02367496803943</v>
      </c>
      <c r="Y32" s="46">
        <f>$I$62*$BU32</f>
        <v>40.78963601832637</v>
      </c>
      <c r="Z32" s="46">
        <f>$I$63*$BV32</f>
        <v>66.105306201119248</v>
      </c>
      <c r="AA32" s="46">
        <f>$I$64*$BW32</f>
        <v>110.82930797737282</v>
      </c>
      <c r="AB32" s="46">
        <f>$I$65*$BX32</f>
        <v>277.50711065826266</v>
      </c>
      <c r="AC32" s="46">
        <f t="shared" si="22"/>
        <v>528.11764183249238</v>
      </c>
      <c r="AD32" s="46"/>
      <c r="AE32" s="46">
        <f>$I$60*$CA32</f>
        <v>2.2845314855218448</v>
      </c>
      <c r="AF32" s="46">
        <f>$I$61*$CB32</f>
        <v>36.688051237712124</v>
      </c>
      <c r="AG32" s="46">
        <f>$I$62*$CC32</f>
        <v>47.966604144876875</v>
      </c>
      <c r="AH32" s="46">
        <f>$I$63*$CD32</f>
        <v>90.646153962100939</v>
      </c>
      <c r="AI32" s="46">
        <f>$I$64*$CE32</f>
        <v>132.91648969230445</v>
      </c>
      <c r="AJ32" s="46">
        <f>$I$65*$CF32</f>
        <v>43.190353346747287</v>
      </c>
      <c r="AK32" s="33">
        <f t="shared" si="23"/>
        <v>353.69218386926354</v>
      </c>
      <c r="AL32" s="46"/>
      <c r="AM32" s="32">
        <f>$I$68*$BS32</f>
        <v>4.1718163537932335E-3</v>
      </c>
      <c r="AN32" s="46">
        <f>$I$69*$BT32</f>
        <v>4.5144063990590913E-2</v>
      </c>
      <c r="AO32" s="46">
        <f>$I$70*$BU32</f>
        <v>6.1387268057484165E-2</v>
      </c>
      <c r="AP32" s="46">
        <f>$I$71*$BV32</f>
        <v>9.9662957530142898E-2</v>
      </c>
      <c r="AQ32" s="46">
        <f>$I$72*$BW32</f>
        <v>0.16744016935565104</v>
      </c>
      <c r="AR32" s="46">
        <f>$I$73*$BX32</f>
        <v>0.4197041074179248</v>
      </c>
      <c r="AS32" s="46">
        <f t="shared" si="24"/>
        <v>0.79751038270558705</v>
      </c>
      <c r="AT32" s="46"/>
      <c r="AU32" s="46">
        <f>$I$68*$CA32</f>
        <v>3.3293599541303755E-3</v>
      </c>
      <c r="AV32" s="46">
        <f>$I$69*$CB32</f>
        <v>5.5164723656529399E-2</v>
      </c>
      <c r="AW32" s="46">
        <f>$I$70*$CC32</f>
        <v>7.218840553335254E-2</v>
      </c>
      <c r="AX32" s="46">
        <f>$I$71*$CD32</f>
        <v>0.1366617040561065</v>
      </c>
      <c r="AY32" s="46">
        <f>$I$72*$CE32</f>
        <v>0.20080933419508359</v>
      </c>
      <c r="AZ32" s="46">
        <f>$I$73*$CF32</f>
        <v>6.5321456655516599E-2</v>
      </c>
      <c r="BA32" s="33">
        <f t="shared" si="25"/>
        <v>0.53347498405071903</v>
      </c>
      <c r="BB32" s="46"/>
      <c r="BC32" s="32">
        <f>$I$76*$BS32</f>
        <v>1.8535382650398335E-2</v>
      </c>
      <c r="BD32" s="46">
        <f>$I$77*$BT32</f>
        <v>0.20057640700819673</v>
      </c>
      <c r="BE32" s="46">
        <f>$I$78*$BU32</f>
        <v>0.27274549940475207</v>
      </c>
      <c r="BF32" s="46">
        <f>$I$79*$BV32</f>
        <v>0.44280570522674045</v>
      </c>
      <c r="BG32" s="46">
        <f>$I$80*$BW32</f>
        <v>0.7439423310845098</v>
      </c>
      <c r="BH32" s="46">
        <f>$I$81*$BX32</f>
        <v>1.8647599386334506</v>
      </c>
      <c r="BI32" s="46">
        <f t="shared" si="26"/>
        <v>3.543365264008048</v>
      </c>
      <c r="BJ32" s="46"/>
      <c r="BK32" s="46">
        <f>$I$76*$CA32</f>
        <v>1.4792348343571821E-2</v>
      </c>
      <c r="BL32" s="46">
        <f>$I$77*$CB32</f>
        <v>0.2450984932799336</v>
      </c>
      <c r="BM32" s="46">
        <f>$I$78*$CC32</f>
        <v>0.32073528178497546</v>
      </c>
      <c r="BN32" s="46">
        <f>$I$79*$CD32</f>
        <v>0.60719231840726584</v>
      </c>
      <c r="BO32" s="46">
        <f>$I$80*$CE32</f>
        <v>0.89220265817640243</v>
      </c>
      <c r="BP32" s="46">
        <f>$I$81*$CF32</f>
        <v>0.29022550256601681</v>
      </c>
      <c r="BQ32" s="33">
        <f t="shared" si="27"/>
        <v>2.3702466025581659</v>
      </c>
      <c r="BR32" s="46"/>
      <c r="BS32" s="15">
        <f t="shared" si="8"/>
        <v>0.98771889400921586</v>
      </c>
      <c r="BT32" s="15">
        <f t="shared" si="9"/>
        <v>1.0402132490582126</v>
      </c>
      <c r="BU32" s="15">
        <f t="shared" si="10"/>
        <v>0.5910194698357969</v>
      </c>
      <c r="BV32" s="15">
        <f t="shared" si="11"/>
        <v>0.49886862535135879</v>
      </c>
      <c r="BW32" s="15">
        <f t="shared" si="12"/>
        <v>0.43971002517481295</v>
      </c>
      <c r="BX32" s="15">
        <f t="shared" si="13"/>
        <v>0.76249277804525717</v>
      </c>
      <c r="BY32" s="46">
        <f t="shared" si="28"/>
        <v>4.3200230414746548</v>
      </c>
      <c r="BZ32" s="14"/>
      <c r="CA32" s="15">
        <f t="shared" si="14"/>
        <v>0.78825898667907035</v>
      </c>
      <c r="CB32" s="15">
        <f t="shared" si="15"/>
        <v>1.2711101162739109</v>
      </c>
      <c r="CC32" s="15">
        <f t="shared" si="16"/>
        <v>0.69500980442168347</v>
      </c>
      <c r="CD32" s="15">
        <f t="shared" si="17"/>
        <v>0.68406796396769853</v>
      </c>
      <c r="CE32" s="15">
        <f t="shared" si="18"/>
        <v>0.52733987151379824</v>
      </c>
      <c r="CF32" s="15">
        <f t="shared" si="19"/>
        <v>0.11867203124993894</v>
      </c>
      <c r="CG32" s="46">
        <f t="shared" si="29"/>
        <v>4.0844587741061007</v>
      </c>
      <c r="CH32" s="46"/>
      <c r="CI32" s="46">
        <v>23.148024684114802</v>
      </c>
      <c r="CJ32" s="46">
        <v>30.009265533597929</v>
      </c>
      <c r="CK32" s="46">
        <v>43.628287198160429</v>
      </c>
      <c r="CL32" s="46">
        <v>58.786479109804738</v>
      </c>
      <c r="CM32" s="46">
        <v>83.18064117980137</v>
      </c>
      <c r="CN32" s="46">
        <v>131.14878314829701</v>
      </c>
      <c r="CO32" s="46"/>
      <c r="CP32" s="46">
        <v>24.483047946024474</v>
      </c>
      <c r="CQ32" s="46">
        <v>30.337966885817522</v>
      </c>
      <c r="CR32" s="46">
        <v>49.380529378266182</v>
      </c>
      <c r="CS32" s="46">
        <v>75.183455145247748</v>
      </c>
      <c r="CT32" s="46">
        <v>154.79590944405945</v>
      </c>
      <c r="CU32" s="46">
        <v>842.65853501223728</v>
      </c>
    </row>
    <row r="33" spans="1:99" s="4" customFormat="1" x14ac:dyDescent="0.3">
      <c r="A33" s="66"/>
      <c r="B33" s="50" t="s">
        <v>10</v>
      </c>
      <c r="C33" s="50" t="s">
        <v>11</v>
      </c>
      <c r="D33" s="2">
        <v>19.075983000000001</v>
      </c>
      <c r="E33" s="2">
        <v>72.877655000000004</v>
      </c>
      <c r="F33" s="46"/>
      <c r="G33" s="32">
        <f>$I$52*$BS33</f>
        <v>0.11354043987708853</v>
      </c>
      <c r="H33" s="46">
        <f>$I$53*$BT33</f>
        <v>1.1326013514858659</v>
      </c>
      <c r="I33" s="46">
        <f>$I$54*$BU33</f>
        <v>2.107506071430302</v>
      </c>
      <c r="J33" s="46">
        <f>$I$55*$BV33</f>
        <v>2.862830790511552</v>
      </c>
      <c r="K33" s="46">
        <f>$I$56*$BW33</f>
        <v>11.069880802072159</v>
      </c>
      <c r="L33" s="46">
        <f>$I$57*$BX33</f>
        <v>2.1479983603741379</v>
      </c>
      <c r="M33" s="46">
        <f t="shared" si="20"/>
        <v>19.434357815751106</v>
      </c>
      <c r="N33" s="46"/>
      <c r="O33" s="46">
        <f>$I$52*$CA33</f>
        <v>0.13264815846216527</v>
      </c>
      <c r="P33" s="46">
        <f>$I$53*$CB33</f>
        <v>1.5566940667119924</v>
      </c>
      <c r="Q33" s="46">
        <f>$I$54*$CC33</f>
        <v>2.8373511399369238</v>
      </c>
      <c r="R33" s="46">
        <f>$I$55*$CD33</f>
        <v>6.0849242476616787</v>
      </c>
      <c r="S33" s="46">
        <f>$I$56*$CE33</f>
        <v>8.6305888218211777</v>
      </c>
      <c r="T33" s="46">
        <f>$I$57*$CF33</f>
        <v>4.612885394789064</v>
      </c>
      <c r="U33" s="33">
        <f t="shared" si="21"/>
        <v>23.855091829383003</v>
      </c>
      <c r="V33" s="46"/>
      <c r="W33" s="32">
        <f>$I$60*$BS33</f>
        <v>0.73502725829643656</v>
      </c>
      <c r="X33" s="46">
        <f>$I$61*$BT33</f>
        <v>7.8558874715149942</v>
      </c>
      <c r="Y33" s="46">
        <f>$I$62*$BU33</f>
        <v>14.677259962749131</v>
      </c>
      <c r="Z33" s="46">
        <f>$I$63*$BV33</f>
        <v>20.02934839508282</v>
      </c>
      <c r="AA33" s="46">
        <f>$I$64*$BW33</f>
        <v>77.846076175498965</v>
      </c>
      <c r="AB33" s="46">
        <f>$I$65*$BX33</f>
        <v>15.146271575705041</v>
      </c>
      <c r="AC33" s="46">
        <f t="shared" si="22"/>
        <v>136.28987083884738</v>
      </c>
      <c r="AD33" s="46"/>
      <c r="AE33" s="46">
        <f>$I$60*$CA33</f>
        <v>0.85872498237688477</v>
      </c>
      <c r="AF33" s="46">
        <f>$I$61*$CB33</f>
        <v>10.797456139020932</v>
      </c>
      <c r="AG33" s="46">
        <f>$I$62*$CC33</f>
        <v>19.760104538248804</v>
      </c>
      <c r="AH33" s="46">
        <f>$I$63*$CD33</f>
        <v>42.572221913375841</v>
      </c>
      <c r="AI33" s="46">
        <f>$I$64*$CE33</f>
        <v>60.692385661202159</v>
      </c>
      <c r="AJ33" s="46">
        <f>$I$65*$CF33</f>
        <v>32.527033644899497</v>
      </c>
      <c r="AK33" s="33">
        <f t="shared" si="23"/>
        <v>167.2079268791241</v>
      </c>
      <c r="AL33" s="46"/>
      <c r="AM33" s="32">
        <f>$I$68*$BS33</f>
        <v>1.0711913293711529E-3</v>
      </c>
      <c r="AN33" s="46">
        <f>$I$69*$BT33</f>
        <v>1.1812234414823637E-2</v>
      </c>
      <c r="AO33" s="46">
        <f>$I$70*$BU33</f>
        <v>2.2088868144786878E-2</v>
      </c>
      <c r="AP33" s="46">
        <f>$I$71*$BV33</f>
        <v>3.0197032782548049E-2</v>
      </c>
      <c r="AQ33" s="46">
        <f>$I$72*$BW33</f>
        <v>0.11760932569532624</v>
      </c>
      <c r="AR33" s="46">
        <f>$I$73*$BX33</f>
        <v>2.2907349571373928E-2</v>
      </c>
      <c r="AS33" s="46">
        <f t="shared" si="24"/>
        <v>0.20568600193822989</v>
      </c>
      <c r="AT33" s="46"/>
      <c r="AU33" s="46">
        <f>$I$68*$CA33</f>
        <v>1.2514620989274058E-3</v>
      </c>
      <c r="AV33" s="46">
        <f>$I$69*$CB33</f>
        <v>1.6235222749861455E-2</v>
      </c>
      <c r="AW33" s="46">
        <f>$I$70*$CC33</f>
        <v>2.9738407903134798E-2</v>
      </c>
      <c r="AX33" s="46">
        <f>$I$71*$CD33</f>
        <v>6.4183554820970753E-2</v>
      </c>
      <c r="AY33" s="46">
        <f>$I$72*$CE33</f>
        <v>9.1693646014508592E-2</v>
      </c>
      <c r="AZ33" s="46">
        <f>$I$73*$CF33</f>
        <v>4.9194161513565086E-2</v>
      </c>
      <c r="BA33" s="33">
        <f t="shared" si="25"/>
        <v>0.2522964551009681</v>
      </c>
      <c r="BB33" s="46"/>
      <c r="BC33" s="32">
        <f>$I$76*$BS33</f>
        <v>4.7593037415537354E-3</v>
      </c>
      <c r="BD33" s="46">
        <f>$I$77*$BT33</f>
        <v>5.2482105690743817E-2</v>
      </c>
      <c r="BE33" s="46">
        <f>$I$78*$BU33</f>
        <v>9.8141513119528845E-2</v>
      </c>
      <c r="BF33" s="46">
        <f>$I$79*$BV33</f>
        <v>0.13416638165676578</v>
      </c>
      <c r="BG33" s="46">
        <f>$I$80*$BW33</f>
        <v>0.52254220866926893</v>
      </c>
      <c r="BH33" s="46">
        <f>$I$81*$BX33</f>
        <v>0.10177815043023782</v>
      </c>
      <c r="BI33" s="46">
        <f t="shared" si="26"/>
        <v>0.91386966330809893</v>
      </c>
      <c r="BJ33" s="46"/>
      <c r="BK33" s="46">
        <f>$I$76*$CA33</f>
        <v>5.5602468826315456E-3</v>
      </c>
      <c r="BL33" s="46">
        <f>$I$77*$CB33</f>
        <v>7.2133573238414184E-2</v>
      </c>
      <c r="BM33" s="46">
        <f>$I$78*$CC33</f>
        <v>0.13212865096794046</v>
      </c>
      <c r="BN33" s="46">
        <f>$I$79*$CD33</f>
        <v>0.28516958517775548</v>
      </c>
      <c r="BO33" s="46">
        <f>$I$80*$CE33</f>
        <v>0.40739796802749212</v>
      </c>
      <c r="BP33" s="46">
        <f>$I$81*$CF33</f>
        <v>0.21857136964783927</v>
      </c>
      <c r="BQ33" s="33">
        <f t="shared" si="27"/>
        <v>1.1209613939420731</v>
      </c>
      <c r="BR33" s="46"/>
      <c r="BS33" s="15">
        <f t="shared" si="8"/>
        <v>0.25361517032184683</v>
      </c>
      <c r="BT33" s="15">
        <f t="shared" si="9"/>
        <v>0.27217848047180426</v>
      </c>
      <c r="BU33" s="15">
        <f t="shared" si="10"/>
        <v>0.21266545251663371</v>
      </c>
      <c r="BV33" s="15">
        <f t="shared" si="11"/>
        <v>0.15115297204945452</v>
      </c>
      <c r="BW33" s="15">
        <f t="shared" si="12"/>
        <v>0.30885061667873515</v>
      </c>
      <c r="BX33" s="15">
        <f t="shared" si="13"/>
        <v>4.1616673040890916E-2</v>
      </c>
      <c r="BY33" s="46">
        <f t="shared" si="28"/>
        <v>1.2400793650793656</v>
      </c>
      <c r="BZ33" s="14"/>
      <c r="CA33" s="15">
        <f t="shared" si="14"/>
        <v>0.29629606277445775</v>
      </c>
      <c r="CB33" s="15">
        <f t="shared" si="15"/>
        <v>0.37409334279999845</v>
      </c>
      <c r="CC33" s="15">
        <f t="shared" si="16"/>
        <v>0.2863130845994471</v>
      </c>
      <c r="CD33" s="15">
        <f t="shared" si="17"/>
        <v>0.32127444897485724</v>
      </c>
      <c r="CE33" s="15">
        <f t="shared" si="18"/>
        <v>0.2407941627900009</v>
      </c>
      <c r="CF33" s="15">
        <f t="shared" si="19"/>
        <v>8.9372946828786076E-2</v>
      </c>
      <c r="CG33" s="46">
        <f t="shared" si="29"/>
        <v>1.6081440487675474</v>
      </c>
      <c r="CH33" s="46"/>
      <c r="CI33" s="46">
        <v>80.639999999999986</v>
      </c>
      <c r="CJ33" s="46">
        <v>101.3721537298988</v>
      </c>
      <c r="CK33" s="46">
        <v>140</v>
      </c>
      <c r="CL33" s="46">
        <v>199.3539887071681</v>
      </c>
      <c r="CM33" s="46">
        <v>285.33333333333343</v>
      </c>
      <c r="CN33" s="46">
        <v>2402.8830921141612</v>
      </c>
      <c r="CO33" s="46"/>
      <c r="CP33" s="46">
        <v>62.183484170238472</v>
      </c>
      <c r="CQ33" s="46">
        <v>76.2283443415118</v>
      </c>
      <c r="CR33" s="46">
        <v>106.63770179745107</v>
      </c>
      <c r="CS33" s="46">
        <v>153.50571157278273</v>
      </c>
      <c r="CT33" s="46">
        <v>302.87692833929043</v>
      </c>
      <c r="CU33" s="46">
        <v>1118.9068230185185</v>
      </c>
    </row>
    <row r="34" spans="1:99" s="4" customFormat="1" x14ac:dyDescent="0.3">
      <c r="A34" s="66"/>
      <c r="B34" s="50" t="s">
        <v>14</v>
      </c>
      <c r="C34" s="50" t="s">
        <v>15</v>
      </c>
      <c r="D34" s="2">
        <v>23.61354</v>
      </c>
      <c r="E34" s="2">
        <v>58.594110000000001</v>
      </c>
      <c r="F34" s="46"/>
      <c r="G34" s="32">
        <f>$I$52*$BS34</f>
        <v>0.17445972063993007</v>
      </c>
      <c r="H34" s="46">
        <f>$I$53*$BT34</f>
        <v>0.97548589020506038</v>
      </c>
      <c r="I34" s="46">
        <f>$I$54*$BU34</f>
        <v>1.079907761758655</v>
      </c>
      <c r="J34" s="46">
        <f>$I$55*$BV34</f>
        <v>3.5393859667256202</v>
      </c>
      <c r="K34" s="46">
        <f>$I$56*$BW34</f>
        <v>4.309262133822175</v>
      </c>
      <c r="L34" s="46">
        <f>$I$57*$BX34</f>
        <v>0.51131516621998807</v>
      </c>
      <c r="M34" s="46">
        <f t="shared" si="20"/>
        <v>10.589816639371429</v>
      </c>
      <c r="N34" s="46"/>
      <c r="O34" s="46">
        <f>$I$52*$CA34</f>
        <v>0.13645071841769749</v>
      </c>
      <c r="P34" s="46">
        <f>$I$53*$CB34</f>
        <v>1.0793529779658642</v>
      </c>
      <c r="Q34" s="46">
        <f>$I$54*$CC34</f>
        <v>1.7211674374101744</v>
      </c>
      <c r="R34" s="46">
        <f>$I$55*$CD34</f>
        <v>4.091632528240873</v>
      </c>
      <c r="S34" s="46">
        <f>$I$56*$CE34</f>
        <v>6.0900784980117111</v>
      </c>
      <c r="T34" s="46">
        <f>$I$57*$CF34</f>
        <v>1.1511995390126217</v>
      </c>
      <c r="U34" s="33">
        <f t="shared" si="21"/>
        <v>14.26988169905894</v>
      </c>
      <c r="V34" s="46"/>
      <c r="W34" s="32">
        <f>$I$60*$BS34</f>
        <v>1.129400681236979</v>
      </c>
      <c r="X34" s="46">
        <f>$I$61*$BT34</f>
        <v>6.7661118128175017</v>
      </c>
      <c r="Y34" s="46">
        <f>$I$62*$BU34</f>
        <v>7.5207787868271003</v>
      </c>
      <c r="Z34" s="46">
        <f>$I$63*$BV34</f>
        <v>24.762760994179125</v>
      </c>
      <c r="AA34" s="46">
        <f>$I$64*$BW34</f>
        <v>30.303772400775991</v>
      </c>
      <c r="AB34" s="46">
        <f>$I$65*$BX34</f>
        <v>3.6054582308879262</v>
      </c>
      <c r="AC34" s="46">
        <f t="shared" si="22"/>
        <v>74.088282906724629</v>
      </c>
      <c r="AD34" s="46"/>
      <c r="AE34" s="46">
        <f>$I$60*$CA34</f>
        <v>0.8833416319305446</v>
      </c>
      <c r="AF34" s="46">
        <f>$I$61*$CB34</f>
        <v>7.4865490190528412</v>
      </c>
      <c r="AG34" s="46">
        <f>$I$62*$CC34</f>
        <v>11.986689984310836</v>
      </c>
      <c r="AH34" s="46">
        <f>$I$63*$CD34</f>
        <v>28.626467789996791</v>
      </c>
      <c r="AI34" s="46">
        <f>$I$64*$CE34</f>
        <v>42.826903301636627</v>
      </c>
      <c r="AJ34" s="46">
        <f>$I$65*$CF34</f>
        <v>8.1175019391888892</v>
      </c>
      <c r="AK34" s="33">
        <f t="shared" si="23"/>
        <v>99.92745366611652</v>
      </c>
      <c r="AL34" s="46"/>
      <c r="AM34" s="32">
        <f>$I$68*$BS34</f>
        <v>1.6459310909514747E-3</v>
      </c>
      <c r="AN34" s="46">
        <f>$I$69*$BT34</f>
        <v>1.0173630808702845E-2</v>
      </c>
      <c r="AO34" s="46">
        <f>$I$70*$BU34</f>
        <v>1.1318562959977567E-2</v>
      </c>
      <c r="AP34" s="46">
        <f>$I$71*$BV34</f>
        <v>3.733331163739724E-2</v>
      </c>
      <c r="AQ34" s="46">
        <f>$I$72*$BW34</f>
        <v>4.5782734508610035E-2</v>
      </c>
      <c r="AR34" s="46">
        <f>$I$73*$BX34</f>
        <v>5.4529256026556215E-3</v>
      </c>
      <c r="AS34" s="46">
        <f t="shared" si="24"/>
        <v>0.11170709660829478</v>
      </c>
      <c r="AT34" s="46"/>
      <c r="AU34" s="46">
        <f>$I$68*$CA34</f>
        <v>1.2873371515358821E-3</v>
      </c>
      <c r="AV34" s="46">
        <f>$I$69*$CB34</f>
        <v>1.1256891381371327E-2</v>
      </c>
      <c r="AW34" s="46">
        <f>$I$70*$CC34</f>
        <v>1.8039635138157369E-2</v>
      </c>
      <c r="AX34" s="46">
        <f>$I$71*$CD34</f>
        <v>4.3158387844274879E-2</v>
      </c>
      <c r="AY34" s="46">
        <f>$I$72*$CE34</f>
        <v>6.4702596025125084E-2</v>
      </c>
      <c r="AZ34" s="46">
        <f>$I$73*$CF34</f>
        <v>1.2276978769189264E-2</v>
      </c>
      <c r="BA34" s="33">
        <f t="shared" si="25"/>
        <v>0.15072182630965381</v>
      </c>
      <c r="BB34" s="46"/>
      <c r="BC34" s="32">
        <f>$I$76*$BS34</f>
        <v>7.3128728591405363E-3</v>
      </c>
      <c r="BD34" s="46">
        <f>$I$77*$BT34</f>
        <v>4.5201741568123302E-2</v>
      </c>
      <c r="BE34" s="46">
        <f>$I$78*$BU34</f>
        <v>5.0288719546411564E-2</v>
      </c>
      <c r="BF34" s="46">
        <f>$I$79*$BV34</f>
        <v>0.16587309666229266</v>
      </c>
      <c r="BG34" s="46">
        <f>$I$80*$BW34</f>
        <v>0.2034142366484</v>
      </c>
      <c r="BH34" s="46">
        <f>$I$81*$BX34</f>
        <v>2.4227538002280207E-2</v>
      </c>
      <c r="BI34" s="46">
        <f t="shared" si="26"/>
        <v>0.49631820528664833</v>
      </c>
      <c r="BJ34" s="46"/>
      <c r="BK34" s="46">
        <f>$I$76*$CA34</f>
        <v>5.719639763647668E-3</v>
      </c>
      <c r="BL34" s="46">
        <f>$I$77*$CB34</f>
        <v>5.0014700223435571E-2</v>
      </c>
      <c r="BM34" s="46">
        <f>$I$78*$CC34</f>
        <v>8.0150647691779542E-2</v>
      </c>
      <c r="BN34" s="46">
        <f>$I$79*$CD34</f>
        <v>0.19175409640089494</v>
      </c>
      <c r="BO34" s="46">
        <f>$I$80*$CE34</f>
        <v>0.287475820762638</v>
      </c>
      <c r="BP34" s="46">
        <f>$I$81*$CF34</f>
        <v>5.4547043432770087E-2</v>
      </c>
      <c r="BQ34" s="33">
        <f t="shared" si="27"/>
        <v>0.66966194827516579</v>
      </c>
      <c r="BR34" s="46"/>
      <c r="BS34" s="15">
        <f t="shared" si="8"/>
        <v>0.38969050861785554</v>
      </c>
      <c r="BT34" s="15">
        <f t="shared" si="9"/>
        <v>0.23442164091485454</v>
      </c>
      <c r="BU34" s="15">
        <f t="shared" si="10"/>
        <v>0.10897196261682256</v>
      </c>
      <c r="BV34" s="15">
        <f t="shared" si="11"/>
        <v>0.18687402338756928</v>
      </c>
      <c r="BW34" s="15">
        <f t="shared" si="12"/>
        <v>0.12022878035074848</v>
      </c>
      <c r="BX34" s="15">
        <f t="shared" si="13"/>
        <v>9.9065420560747654E-3</v>
      </c>
      <c r="BY34" s="46">
        <f t="shared" si="28"/>
        <v>1.0500934579439252</v>
      </c>
      <c r="BZ34" s="14"/>
      <c r="CA34" s="15">
        <f t="shared" si="14"/>
        <v>0.30478983725538561</v>
      </c>
      <c r="CB34" s="15">
        <f t="shared" si="15"/>
        <v>0.25938222045211101</v>
      </c>
      <c r="CC34" s="15">
        <f t="shared" si="16"/>
        <v>0.17368056818233218</v>
      </c>
      <c r="CD34" s="15">
        <f t="shared" si="17"/>
        <v>0.21603177499265339</v>
      </c>
      <c r="CE34" s="15">
        <f t="shared" si="18"/>
        <v>0.16991370849998078</v>
      </c>
      <c r="CF34" s="15">
        <f t="shared" si="19"/>
        <v>2.2304064893032705E-2</v>
      </c>
      <c r="CG34" s="46">
        <f t="shared" si="29"/>
        <v>1.1461021742754955</v>
      </c>
      <c r="CH34" s="46"/>
      <c r="CI34" s="46">
        <v>95.22961908152368</v>
      </c>
      <c r="CJ34" s="46">
        <v>151.42270352070409</v>
      </c>
      <c r="CK34" s="46">
        <v>234.75208424747689</v>
      </c>
      <c r="CL34" s="46">
        <v>315.44811320754718</v>
      </c>
      <c r="CM34" s="46">
        <v>768.4308775705374</v>
      </c>
      <c r="CN34" s="46">
        <v>10094.33962264151</v>
      </c>
      <c r="CO34" s="46"/>
      <c r="CP34" s="46">
        <v>87.25225572773617</v>
      </c>
      <c r="CQ34" s="46">
        <v>118.861920359085</v>
      </c>
      <c r="CR34" s="46">
        <v>171.84193969846706</v>
      </c>
      <c r="CS34" s="46">
        <v>244.94821952756109</v>
      </c>
      <c r="CT34" s="46">
        <v>520.2432544858242</v>
      </c>
      <c r="CU34" s="46">
        <v>4483.4876727442534</v>
      </c>
    </row>
    <row r="35" spans="1:99" s="4" customFormat="1" x14ac:dyDescent="0.3">
      <c r="A35" s="66" t="s">
        <v>87</v>
      </c>
      <c r="B35" s="50" t="s">
        <v>16</v>
      </c>
      <c r="C35" s="50" t="s">
        <v>17</v>
      </c>
      <c r="D35" s="2">
        <v>-19.830500000000001</v>
      </c>
      <c r="E35" s="2">
        <v>34.843021</v>
      </c>
      <c r="F35" s="46"/>
      <c r="G35" s="32">
        <f>$I$52*$BS35</f>
        <v>1.0672856744669588</v>
      </c>
      <c r="H35" s="46">
        <f>$I$53*$BT35</f>
        <v>4.7891318118099431</v>
      </c>
      <c r="I35" s="46">
        <f>$I$54*$BU35</f>
        <v>3.3229388153689903</v>
      </c>
      <c r="J35" s="46">
        <f>$I$55*$BV35</f>
        <v>1.3290465258580162</v>
      </c>
      <c r="K35" s="46">
        <f>$I$56*$BW35</f>
        <v>0.16824531205721585</v>
      </c>
      <c r="L35" s="46">
        <f>$I$57*$BX35</f>
        <v>0.51484206281072553</v>
      </c>
      <c r="M35" s="46">
        <f t="shared" si="20"/>
        <v>11.191490202371851</v>
      </c>
      <c r="N35" s="46"/>
      <c r="O35" s="46">
        <f>$I$52*$CA35</f>
        <v>0.74795380306456594</v>
      </c>
      <c r="P35" s="46">
        <f>$I$53*$CB35</f>
        <v>5.517783905055949</v>
      </c>
      <c r="Q35" s="46">
        <f>$I$54*$CC35</f>
        <v>5.2910364510093411</v>
      </c>
      <c r="R35" s="46">
        <f>$I$55*$CD35</f>
        <v>6.1424349139748449</v>
      </c>
      <c r="S35" s="46">
        <f>$I$56*$CE35</f>
        <v>2.1052736908625462</v>
      </c>
      <c r="T35" s="46">
        <f>$I$57*$CF35</f>
        <v>0.54715095656565749</v>
      </c>
      <c r="U35" s="33">
        <f t="shared" si="21"/>
        <v>20.351633720532906</v>
      </c>
      <c r="V35" s="46"/>
      <c r="W35" s="32">
        <f>$I$60*$BS35</f>
        <v>6.9092920898645716</v>
      </c>
      <c r="X35" s="46">
        <f>$I$61*$BT35</f>
        <v>33.218113814250685</v>
      </c>
      <c r="Y35" s="46">
        <f>$I$62*$BU35</f>
        <v>23.141872516827647</v>
      </c>
      <c r="Z35" s="46">
        <f>$I$63*$BV35</f>
        <v>9.2984663948399149</v>
      </c>
      <c r="AA35" s="46">
        <f>$I$64*$BW35</f>
        <v>1.183141680814211</v>
      </c>
      <c r="AB35" s="46">
        <f>$I$65*$BX35</f>
        <v>3.6303275858037427</v>
      </c>
      <c r="AC35" s="46">
        <f t="shared" si="22"/>
        <v>77.381214082400774</v>
      </c>
      <c r="AD35" s="46"/>
      <c r="AE35" s="46">
        <f>$I$60*$CA35</f>
        <v>4.8420319121018203</v>
      </c>
      <c r="AF35" s="46">
        <f>$I$61*$CB35</f>
        <v>38.27215056152707</v>
      </c>
      <c r="AG35" s="46">
        <f>$I$62*$CC35</f>
        <v>36.848253258478884</v>
      </c>
      <c r="AH35" s="46">
        <f>$I$63*$CD35</f>
        <v>42.97458630593357</v>
      </c>
      <c r="AI35" s="46">
        <f>$I$64*$CE35</f>
        <v>14.80479320775358</v>
      </c>
      <c r="AJ35" s="46">
        <f>$I$65*$CF35</f>
        <v>3.858148653152027</v>
      </c>
      <c r="AK35" s="33">
        <f t="shared" si="23"/>
        <v>141.59996389894695</v>
      </c>
      <c r="AL35" s="46"/>
      <c r="AM35" s="32">
        <f>$I$68*$BS35</f>
        <v>1.0069250759365345E-2</v>
      </c>
      <c r="AN35" s="46">
        <f>$I$69*$BT35</f>
        <v>4.9947271853749017E-2</v>
      </c>
      <c r="AO35" s="46">
        <f>$I$70*$BU35</f>
        <v>3.4827874681312578E-2</v>
      </c>
      <c r="AP35" s="46">
        <f>$I$71*$BV35</f>
        <v>1.4018733361357623E-2</v>
      </c>
      <c r="AQ35" s="46">
        <f>$I$72*$BW35</f>
        <v>1.7874824540789046E-3</v>
      </c>
      <c r="AR35" s="46">
        <f>$I$73*$BX35</f>
        <v>5.4905382259222597E-3</v>
      </c>
      <c r="AS35" s="46">
        <f t="shared" si="24"/>
        <v>0.11614115133578573</v>
      </c>
      <c r="AT35" s="46"/>
      <c r="AU35" s="46">
        <f>$I$68*$CA35</f>
        <v>7.0565309547881835E-3</v>
      </c>
      <c r="AV35" s="46">
        <f>$I$69*$CB35</f>
        <v>5.7546600003041938E-2</v>
      </c>
      <c r="AW35" s="46">
        <f>$I$70*$CC35</f>
        <v>5.545559659350742E-2</v>
      </c>
      <c r="AX35" s="46">
        <f>$I$71*$CD35</f>
        <v>6.4790175191884999E-2</v>
      </c>
      <c r="AY35" s="46">
        <f>$I$72*$CE35</f>
        <v>2.2366981507163729E-2</v>
      </c>
      <c r="AZ35" s="46">
        <f>$I$73*$CF35</f>
        <v>5.8350967401008718E-3</v>
      </c>
      <c r="BA35" s="33">
        <f t="shared" si="25"/>
        <v>0.21305098099048714</v>
      </c>
      <c r="BB35" s="46"/>
      <c r="BC35" s="32">
        <f>$I$76*$BS35</f>
        <v>4.4737687376375096E-2</v>
      </c>
      <c r="BD35" s="46">
        <f>$I$77*$BT35</f>
        <v>0.22191720112692226</v>
      </c>
      <c r="BE35" s="46">
        <f>$I$78*$BU35</f>
        <v>0.15474130668700786</v>
      </c>
      <c r="BF35" s="46">
        <f>$I$79*$BV35</f>
        <v>6.2285680319933562E-2</v>
      </c>
      <c r="BG35" s="46">
        <f>$I$80*$BW35</f>
        <v>7.941844951408256E-3</v>
      </c>
      <c r="BH35" s="46">
        <f>$I$81*$BX35</f>
        <v>2.4394652194909966E-2</v>
      </c>
      <c r="BI35" s="46">
        <f t="shared" si="26"/>
        <v>0.51601837265655703</v>
      </c>
      <c r="BJ35" s="46"/>
      <c r="BK35" s="46">
        <f>$I$76*$CA35</f>
        <v>3.1352171413886333E-2</v>
      </c>
      <c r="BL35" s="46">
        <f>$I$77*$CB35</f>
        <v>0.25568124009734178</v>
      </c>
      <c r="BM35" s="46">
        <f>$I$78*$CC35</f>
        <v>0.24639090264647506</v>
      </c>
      <c r="BN35" s="46">
        <f>$I$79*$CD35</f>
        <v>0.287864818871441</v>
      </c>
      <c r="BO35" s="46">
        <f>$I$80*$CE35</f>
        <v>9.9377254728044873E-2</v>
      </c>
      <c r="BP35" s="46">
        <f>$I$81*$CF35</f>
        <v>2.5925537650637816E-2</v>
      </c>
      <c r="BQ35" s="33">
        <f t="shared" si="27"/>
        <v>0.94659192540782677</v>
      </c>
      <c r="BR35" s="46"/>
      <c r="BS35" s="15">
        <f t="shared" si="8"/>
        <v>2.3839949748743727</v>
      </c>
      <c r="BT35" s="15">
        <f t="shared" si="9"/>
        <v>1.1508891611400094</v>
      </c>
      <c r="BU35" s="15">
        <f t="shared" si="10"/>
        <v>0.33531304912252718</v>
      </c>
      <c r="BV35" s="15">
        <f t="shared" si="11"/>
        <v>7.0171570405509351E-2</v>
      </c>
      <c r="BW35" s="15">
        <f t="shared" si="12"/>
        <v>4.6940585279337888E-3</v>
      </c>
      <c r="BX35" s="15">
        <f t="shared" si="13"/>
        <v>9.9748743718593019E-3</v>
      </c>
      <c r="BY35" s="46">
        <f t="shared" si="28"/>
        <v>3.9550376884422116</v>
      </c>
      <c r="BZ35" s="14"/>
      <c r="CA35" s="15">
        <f t="shared" si="14"/>
        <v>1.6707036837486415</v>
      </c>
      <c r="CB35" s="15">
        <f t="shared" si="15"/>
        <v>1.3259935076712188</v>
      </c>
      <c r="CC35" s="15">
        <f t="shared" si="16"/>
        <v>0.53391099384698393</v>
      </c>
      <c r="CD35" s="15">
        <f t="shared" si="17"/>
        <v>0.3243109218836267</v>
      </c>
      <c r="CE35" s="15">
        <f t="shared" si="18"/>
        <v>5.8737315182174427E-2</v>
      </c>
      <c r="CF35" s="15">
        <f t="shared" si="19"/>
        <v>1.0600847227573068E-2</v>
      </c>
      <c r="CG35" s="46">
        <f t="shared" si="29"/>
        <v>3.9242572695602189</v>
      </c>
      <c r="CH35" s="46"/>
      <c r="CI35" s="46">
        <v>25.28420912200901</v>
      </c>
      <c r="CJ35" s="46">
        <v>63.651993123025868</v>
      </c>
      <c r="CK35" s="46">
        <v>238.00822204681259</v>
      </c>
      <c r="CL35" s="46">
        <v>1178.682305079514</v>
      </c>
      <c r="CM35" s="46">
        <v>6817.1284634760668</v>
      </c>
      <c r="CN35" s="46">
        <v>10025.18891687657</v>
      </c>
      <c r="CO35" s="46"/>
      <c r="CP35" s="46">
        <v>25.48252908281081</v>
      </c>
      <c r="CQ35" s="46">
        <v>44.374360844846208</v>
      </c>
      <c r="CR35" s="46">
        <v>107.80972829327399</v>
      </c>
      <c r="CS35" s="46">
        <v>254.03336115847068</v>
      </c>
      <c r="CT35" s="46">
        <v>1442.2072423705029</v>
      </c>
      <c r="CU35" s="46">
        <v>9433.2082948896295</v>
      </c>
    </row>
    <row r="36" spans="1:99" s="4" customFormat="1" x14ac:dyDescent="0.3">
      <c r="A36" s="66"/>
      <c r="B36" s="50" t="s">
        <v>18</v>
      </c>
      <c r="C36" s="50" t="s">
        <v>19</v>
      </c>
      <c r="D36" s="2">
        <v>-20.88298</v>
      </c>
      <c r="E36" s="2">
        <v>55.450020000000002</v>
      </c>
      <c r="F36" s="46"/>
      <c r="G36" s="32">
        <f>$I$52*$BS36</f>
        <v>4.6564320051997194</v>
      </c>
      <c r="H36" s="46">
        <f>$I$53*$BT36</f>
        <v>35.107634918150936</v>
      </c>
      <c r="I36" s="46">
        <f>$I$54*$BU36</f>
        <v>39.476264679544421</v>
      </c>
      <c r="J36" s="46">
        <f>$I$55*$BV36</f>
        <v>46.006701663464568</v>
      </c>
      <c r="K36" s="46">
        <f>$I$56*$BW36</f>
        <v>30.886319435730133</v>
      </c>
      <c r="L36" s="46">
        <f>$I$57*$BX36</f>
        <v>14.856254973866228</v>
      </c>
      <c r="M36" s="46">
        <f t="shared" si="20"/>
        <v>170.98960767595599</v>
      </c>
      <c r="N36" s="46"/>
      <c r="O36" s="46">
        <f>$I$52*$CA36</f>
        <v>3.0346438172805401</v>
      </c>
      <c r="P36" s="46">
        <f>$I$53*$CB36</f>
        <v>32.282997328463324</v>
      </c>
      <c r="Q36" s="46">
        <f>$I$54*$CC36</f>
        <v>44.294423348188268</v>
      </c>
      <c r="R36" s="46">
        <f>$I$55*$CD36</f>
        <v>77.567146895089152</v>
      </c>
      <c r="S36" s="46">
        <f>$I$56*$CE36</f>
        <v>69.908775625923539</v>
      </c>
      <c r="T36" s="46">
        <f>$I$57*$CF36</f>
        <v>25.882508650626022</v>
      </c>
      <c r="U36" s="33">
        <f t="shared" si="21"/>
        <v>252.97049566557087</v>
      </c>
      <c r="V36" s="46"/>
      <c r="W36" s="32">
        <f>$I$60*$BS36</f>
        <v>30.144364897042998</v>
      </c>
      <c r="X36" s="46">
        <f>$I$61*$BT36</f>
        <v>243.51165478144503</v>
      </c>
      <c r="Y36" s="46">
        <f>$I$62*$BU36</f>
        <v>274.92371524545172</v>
      </c>
      <c r="Z36" s="46">
        <f>$I$63*$BV36</f>
        <v>321.87870103266232</v>
      </c>
      <c r="AA36" s="46">
        <f>$I$64*$BW36</f>
        <v>217.20006010584768</v>
      </c>
      <c r="AB36" s="46">
        <f>$I$65*$BX36</f>
        <v>104.75653826518905</v>
      </c>
      <c r="AC36" s="46">
        <f t="shared" si="22"/>
        <v>1192.4150343276385</v>
      </c>
      <c r="AD36" s="46"/>
      <c r="AE36" s="46">
        <f>$I$60*$CA36</f>
        <v>19.645387382122099</v>
      </c>
      <c r="AF36" s="46">
        <f>$I$61*$CB36</f>
        <v>223.91955821252782</v>
      </c>
      <c r="AG36" s="46">
        <f>$I$62*$CC36</f>
        <v>308.47871576484062</v>
      </c>
      <c r="AH36" s="46">
        <f>$I$63*$CD36</f>
        <v>542.68642573062971</v>
      </c>
      <c r="AI36" s="46">
        <f>$I$64*$CE36</f>
        <v>491.61539948043566</v>
      </c>
      <c r="AJ36" s="46">
        <f>$I$65*$CF36</f>
        <v>182.50642659458745</v>
      </c>
      <c r="AK36" s="33">
        <f t="shared" si="23"/>
        <v>1768.8519131651435</v>
      </c>
      <c r="AL36" s="46"/>
      <c r="AM36" s="32">
        <f>$I$68*$BS36</f>
        <v>4.3930863709669241E-2</v>
      </c>
      <c r="AN36" s="46">
        <f>$I$69*$BT36</f>
        <v>0.36614790619771009</v>
      </c>
      <c r="AO36" s="46">
        <f>$I$70*$BU36</f>
        <v>0.41375254722913951</v>
      </c>
      <c r="AP36" s="46">
        <f>$I$71*$BV36</f>
        <v>0.48527697932866759</v>
      </c>
      <c r="AQ36" s="46">
        <f>$I$72*$BW36</f>
        <v>0.32814438267182633</v>
      </c>
      <c r="AR36" s="46">
        <f>$I$73*$BX36</f>
        <v>0.15843467680698783</v>
      </c>
      <c r="AS36" s="46">
        <f t="shared" si="24"/>
        <v>1.7956873559440003</v>
      </c>
      <c r="AT36" s="46"/>
      <c r="AU36" s="46">
        <f>$I$68*$CA36</f>
        <v>2.8630188048590178E-2</v>
      </c>
      <c r="AV36" s="46">
        <f>$I$69*$CB36</f>
        <v>0.33668892550468832</v>
      </c>
      <c r="AW36" s="46">
        <f>$I$70*$CC36</f>
        <v>0.46425189001874601</v>
      </c>
      <c r="AX36" s="46">
        <f>$I$71*$CD36</f>
        <v>0.81817538270265289</v>
      </c>
      <c r="AY36" s="46">
        <f>$I$72*$CE36</f>
        <v>0.74272922252348672</v>
      </c>
      <c r="AZ36" s="46">
        <f>$I$73*$CF36</f>
        <v>0.27602426723488227</v>
      </c>
      <c r="BA36" s="33">
        <f t="shared" si="25"/>
        <v>2.6664998760330465</v>
      </c>
      <c r="BB36" s="46"/>
      <c r="BC36" s="32">
        <f>$I$76*$BS36</f>
        <v>0.19518485474098962</v>
      </c>
      <c r="BD36" s="46">
        <f>$I$77*$BT36</f>
        <v>1.6268059400681714</v>
      </c>
      <c r="BE36" s="46">
        <f>$I$78*$BU36</f>
        <v>1.8383151538577331</v>
      </c>
      <c r="BF36" s="46">
        <f>$I$79*$BV36</f>
        <v>2.1561011271107611</v>
      </c>
      <c r="BG36" s="46">
        <f>$I$80*$BW36</f>
        <v>1.457956581844122</v>
      </c>
      <c r="BH36" s="46">
        <f>$I$81*$BX36</f>
        <v>0.70393077641677471</v>
      </c>
      <c r="BI36" s="46">
        <f t="shared" si="26"/>
        <v>7.9782944340385518</v>
      </c>
      <c r="BJ36" s="46"/>
      <c r="BK36" s="46">
        <f>$I$76*$CA36</f>
        <v>0.1272039432778401</v>
      </c>
      <c r="BL36" s="46">
        <f>$I$77*$CB36</f>
        <v>1.4959188204955589</v>
      </c>
      <c r="BM36" s="46">
        <f>$I$78*$CC36</f>
        <v>2.0626852700822451</v>
      </c>
      <c r="BN36" s="46">
        <f>$I$79*$CD36</f>
        <v>3.6351793717061991</v>
      </c>
      <c r="BO36" s="46">
        <f>$I$80*$CE36</f>
        <v>3.2999710361918599</v>
      </c>
      <c r="BP36" s="46">
        <f>$I$81*$CF36</f>
        <v>1.2263854142311867</v>
      </c>
      <c r="BQ36" s="33">
        <f t="shared" si="27"/>
        <v>11.84734385598489</v>
      </c>
      <c r="BR36" s="46"/>
      <c r="BS36" s="15">
        <f t="shared" si="8"/>
        <v>10.401067649281931</v>
      </c>
      <c r="BT36" s="15">
        <f t="shared" si="9"/>
        <v>8.43681027966743</v>
      </c>
      <c r="BU36" s="15">
        <f t="shared" si="10"/>
        <v>3.9834939531368088</v>
      </c>
      <c r="BV36" s="15">
        <f t="shared" si="11"/>
        <v>2.4290816326530607</v>
      </c>
      <c r="BW36" s="15">
        <f t="shared" si="12"/>
        <v>0.86173094139152895</v>
      </c>
      <c r="BX36" s="15">
        <f t="shared" si="13"/>
        <v>0.28783444031670979</v>
      </c>
      <c r="BY36" s="46">
        <f t="shared" si="28"/>
        <v>26.400018896447467</v>
      </c>
      <c r="BZ36" s="14"/>
      <c r="CA36" s="15">
        <f t="shared" si="14"/>
        <v>6.7784809484523452</v>
      </c>
      <c r="CB36" s="15">
        <f t="shared" si="15"/>
        <v>7.75801401473616</v>
      </c>
      <c r="CC36" s="15">
        <f t="shared" si="16"/>
        <v>4.4696875197672865</v>
      </c>
      <c r="CD36" s="15">
        <f t="shared" si="17"/>
        <v>4.095423601509582</v>
      </c>
      <c r="CE36" s="15">
        <f t="shared" si="18"/>
        <v>1.9504607908045541</v>
      </c>
      <c r="CF36" s="15">
        <f t="shared" si="19"/>
        <v>0.50146402337267948</v>
      </c>
      <c r="CG36" s="46">
        <f t="shared" si="29"/>
        <v>25.55353089864261</v>
      </c>
      <c r="CH36" s="46"/>
      <c r="CI36" s="46">
        <v>3.7878760766135868</v>
      </c>
      <c r="CJ36" s="46">
        <v>6.2504096959303226</v>
      </c>
      <c r="CK36" s="46">
        <v>13.223768299189009</v>
      </c>
      <c r="CL36" s="46">
        <v>27.94352155959912</v>
      </c>
      <c r="CM36" s="46">
        <v>86.989397550752045</v>
      </c>
      <c r="CN36" s="46">
        <v>347.42194120331141</v>
      </c>
      <c r="CO36" s="46"/>
      <c r="CP36" s="46">
        <v>3.9133535164532569</v>
      </c>
      <c r="CQ36" s="46">
        <v>5.3262175208746445</v>
      </c>
      <c r="CR36" s="46">
        <v>9.0768515765831701</v>
      </c>
      <c r="CS36" s="46">
        <v>15.27335856457702</v>
      </c>
      <c r="CT36" s="46">
        <v>40.784284828715656</v>
      </c>
      <c r="CU36" s="46">
        <v>199.41610033643772</v>
      </c>
    </row>
    <row r="37" spans="1:99" s="4" customFormat="1" x14ac:dyDescent="0.3">
      <c r="A37" s="66"/>
      <c r="B37" s="50" t="s">
        <v>20</v>
      </c>
      <c r="C37" s="50" t="s">
        <v>21</v>
      </c>
      <c r="D37" s="2">
        <v>-18.185568</v>
      </c>
      <c r="E37" s="2">
        <v>49.368459999999999</v>
      </c>
      <c r="F37" s="46"/>
      <c r="G37" s="32">
        <f>$I$52*$BS37</f>
        <v>2.865664315111768</v>
      </c>
      <c r="H37" s="46">
        <f>$I$53*$BT37</f>
        <v>18.984314032831769</v>
      </c>
      <c r="I37" s="46">
        <f>$I$54*$BU37</f>
        <v>19.510524877948598</v>
      </c>
      <c r="J37" s="46">
        <f>$I$55*$BV37</f>
        <v>41.46992762921235</v>
      </c>
      <c r="K37" s="46">
        <f>$I$56*$BW37</f>
        <v>29.791740986922413</v>
      </c>
      <c r="L37" s="46">
        <f>$I$57*$BX37</f>
        <v>8.3762863706424469</v>
      </c>
      <c r="M37" s="46">
        <f t="shared" si="20"/>
        <v>120.99845821266933</v>
      </c>
      <c r="N37" s="46"/>
      <c r="O37" s="46">
        <f>$I$52*$CA37</f>
        <v>2.2751487392943326</v>
      </c>
      <c r="P37" s="46">
        <f>$I$53*$CB37</f>
        <v>19.802385240495163</v>
      </c>
      <c r="Q37" s="46">
        <f>$I$54*$CC37</f>
        <v>24.904216969710593</v>
      </c>
      <c r="R37" s="46">
        <f>$I$55*$CD37</f>
        <v>47.80728723275265</v>
      </c>
      <c r="S37" s="46">
        <f>$I$56*$CE37</f>
        <v>57.916703135621987</v>
      </c>
      <c r="T37" s="46">
        <f>$I$57*$CF37</f>
        <v>21.394661892767154</v>
      </c>
      <c r="U37" s="33">
        <f t="shared" si="21"/>
        <v>174.10040321064187</v>
      </c>
      <c r="V37" s="46"/>
      <c r="W37" s="32">
        <f>$I$60*$BS37</f>
        <v>18.551464015946443</v>
      </c>
      <c r="X37" s="46">
        <f>$I$61*$BT37</f>
        <v>131.67795938983616</v>
      </c>
      <c r="Y37" s="46">
        <f>$I$62*$BU37</f>
        <v>135.87673578989552</v>
      </c>
      <c r="Z37" s="46">
        <f>$I$63*$BV37</f>
        <v>290.13787023575514</v>
      </c>
      <c r="AA37" s="46">
        <f>$I$64*$BW37</f>
        <v>209.50272001434507</v>
      </c>
      <c r="AB37" s="46">
        <f>$I$65*$BX37</f>
        <v>59.064061922062706</v>
      </c>
      <c r="AC37" s="46">
        <f t="shared" si="22"/>
        <v>844.8108113678411</v>
      </c>
      <c r="AD37" s="46"/>
      <c r="AE37" s="46">
        <f>$I$60*$CA37</f>
        <v>14.728640666448237</v>
      </c>
      <c r="AF37" s="46">
        <f>$I$61*$CB37</f>
        <v>137.35222010183227</v>
      </c>
      <c r="AG37" s="46">
        <f>$I$62*$CC37</f>
        <v>173.43991155625918</v>
      </c>
      <c r="AH37" s="46">
        <f>$I$63*$CD37</f>
        <v>334.47621668114579</v>
      </c>
      <c r="AI37" s="46">
        <f>$I$64*$CE37</f>
        <v>407.28424856078226</v>
      </c>
      <c r="AJ37" s="46">
        <f>$I$65*$CF37</f>
        <v>150.86108317224048</v>
      </c>
      <c r="AK37" s="33">
        <f t="shared" si="23"/>
        <v>1218.1423207387083</v>
      </c>
      <c r="AL37" s="46"/>
      <c r="AM37" s="32">
        <f>$I$68*$BS37</f>
        <v>2.7035959791586843E-2</v>
      </c>
      <c r="AN37" s="46">
        <f>$I$69*$BT37</f>
        <v>0.1979930248769734</v>
      </c>
      <c r="AO37" s="46">
        <f>$I$70*$BU37</f>
        <v>0.20449070933024988</v>
      </c>
      <c r="AP37" s="46">
        <f>$I$71*$BV37</f>
        <v>0.43742325542246091</v>
      </c>
      <c r="AQ37" s="46">
        <f>$I$72*$BW37</f>
        <v>0.31651529329077221</v>
      </c>
      <c r="AR37" s="46">
        <f>$I$73*$BX37</f>
        <v>8.9328988113761956E-2</v>
      </c>
      <c r="AS37" s="46">
        <f t="shared" si="24"/>
        <v>1.2727872308258052</v>
      </c>
      <c r="AT37" s="46"/>
      <c r="AU37" s="46">
        <f>$I$68*$CA37</f>
        <v>2.1464771540431454E-2</v>
      </c>
      <c r="AV37" s="46">
        <f>$I$69*$CB37</f>
        <v>0.20652493141254355</v>
      </c>
      <c r="AW37" s="46">
        <f>$I$70*$CC37</f>
        <v>0.26102224441980398</v>
      </c>
      <c r="AX37" s="46">
        <f>$I$71*$CD37</f>
        <v>0.50426948899559743</v>
      </c>
      <c r="AY37" s="46">
        <f>$I$72*$CE37</f>
        <v>0.61532228973972714</v>
      </c>
      <c r="AZ37" s="46">
        <f>$I$73*$CF37</f>
        <v>0.22816358149063257</v>
      </c>
      <c r="BA37" s="33">
        <f t="shared" si="25"/>
        <v>1.8367673075987361</v>
      </c>
      <c r="BB37" s="46"/>
      <c r="BC37" s="32">
        <f>$I$76*$BS37</f>
        <v>0.12012078614203611</v>
      </c>
      <c r="BD37" s="46">
        <f>$I$77*$BT37</f>
        <v>0.87968884570925887</v>
      </c>
      <c r="BE37" s="46">
        <f>$I$78*$BU37</f>
        <v>0.90855844224380966</v>
      </c>
      <c r="BF37" s="46">
        <f>$I$79*$BV37</f>
        <v>1.9434855025382642</v>
      </c>
      <c r="BG37" s="46">
        <f>$I$80*$BW37</f>
        <v>1.4062881447192432</v>
      </c>
      <c r="BH37" s="46">
        <f>$I$81*$BX37</f>
        <v>0.39689179936315477</v>
      </c>
      <c r="BI37" s="46">
        <f t="shared" si="26"/>
        <v>5.655033520715766</v>
      </c>
      <c r="BJ37" s="46"/>
      <c r="BK37" s="46">
        <f>$I$76*$CA37</f>
        <v>9.5367993282715849E-2</v>
      </c>
      <c r="BL37" s="46">
        <f>$I$77*$CB37</f>
        <v>0.91759635793924077</v>
      </c>
      <c r="BM37" s="46">
        <f>$I$78*$CC37</f>
        <v>1.1597297723587014</v>
      </c>
      <c r="BN37" s="46">
        <f>$I$79*$CD37</f>
        <v>2.2404854545028812</v>
      </c>
      <c r="BO37" s="46">
        <f>$I$80*$CE37</f>
        <v>2.7338977281187358</v>
      </c>
      <c r="BP37" s="46">
        <f>$I$81*$CF37</f>
        <v>1.0137387237794977</v>
      </c>
      <c r="BQ37" s="33">
        <f t="shared" si="27"/>
        <v>8.160816029981774</v>
      </c>
      <c r="BR37" s="46"/>
      <c r="BS37" s="15">
        <f t="shared" si="8"/>
        <v>6.4010315985130033</v>
      </c>
      <c r="BT37" s="15">
        <f t="shared" si="9"/>
        <v>4.5621716232961633</v>
      </c>
      <c r="BU37" s="15">
        <f t="shared" si="10"/>
        <v>1.9687794299876105</v>
      </c>
      <c r="BV37" s="15">
        <f t="shared" si="11"/>
        <v>2.1895470848667129</v>
      </c>
      <c r="BW37" s="15">
        <f t="shared" si="12"/>
        <v>0.83119210949604583</v>
      </c>
      <c r="BX37" s="15">
        <f t="shared" si="13"/>
        <v>0.16228744752076052</v>
      </c>
      <c r="BY37" s="46">
        <f t="shared" si="28"/>
        <v>16.115009293680295</v>
      </c>
      <c r="BZ37" s="14"/>
      <c r="CA37" s="15">
        <f t="shared" si="14"/>
        <v>5.0819975301161682</v>
      </c>
      <c r="CB37" s="15">
        <f t="shared" si="15"/>
        <v>4.7587645179871725</v>
      </c>
      <c r="CC37" s="15">
        <f t="shared" si="16"/>
        <v>2.5130492591376083</v>
      </c>
      <c r="CD37" s="15">
        <f t="shared" si="17"/>
        <v>2.5241497243926427</v>
      </c>
      <c r="CE37" s="15">
        <f t="shared" si="18"/>
        <v>1.6158809475245408</v>
      </c>
      <c r="CF37" s="15">
        <f t="shared" si="19"/>
        <v>0.41451365384497491</v>
      </c>
      <c r="CG37" s="46">
        <f t="shared" si="29"/>
        <v>16.908355633003104</v>
      </c>
      <c r="CH37" s="46"/>
      <c r="CI37" s="46">
        <v>6.2053951181533762</v>
      </c>
      <c r="CJ37" s="46">
        <v>10.294444061751349</v>
      </c>
      <c r="CK37" s="46">
        <v>19.410668531566081</v>
      </c>
      <c r="CL37" s="46">
        <v>31.416639334449979</v>
      </c>
      <c r="CM37" s="46">
        <v>100.6563238203686</v>
      </c>
      <c r="CN37" s="46">
        <v>616.19060209328609</v>
      </c>
      <c r="CO37" s="46"/>
      <c r="CP37" s="46">
        <v>5.9142356696597886</v>
      </c>
      <c r="CQ37" s="46">
        <v>8.4556884824575818</v>
      </c>
      <c r="CR37" s="46">
        <v>14.149087493323686</v>
      </c>
      <c r="CS37" s="46">
        <v>21.956093265875939</v>
      </c>
      <c r="CT37" s="46">
        <v>49.251509993451158</v>
      </c>
      <c r="CU37" s="46">
        <v>241.24657673495906</v>
      </c>
    </row>
    <row r="38" spans="1:99" s="4" customFormat="1" x14ac:dyDescent="0.3">
      <c r="A38" s="66" t="s">
        <v>70</v>
      </c>
      <c r="B38" s="50" t="s">
        <v>22</v>
      </c>
      <c r="C38" s="50" t="s">
        <v>23</v>
      </c>
      <c r="D38" s="2">
        <v>-27.381253300000001</v>
      </c>
      <c r="E38" s="2">
        <v>152.71301439999999</v>
      </c>
      <c r="F38" s="46"/>
      <c r="G38" s="32">
        <f>$I$52*$BS38</f>
        <v>1.6205988464435128</v>
      </c>
      <c r="H38" s="46">
        <f>$I$53*$BT38</f>
        <v>10.866436677036903</v>
      </c>
      <c r="I38" s="46">
        <f>$I$54*$BU38</f>
        <v>6.7810754884389439</v>
      </c>
      <c r="J38" s="46">
        <f>$I$55*$BV38</f>
        <v>3.8519509726847199</v>
      </c>
      <c r="K38" s="46">
        <f>$I$56*$BW38</f>
        <v>3.9768950691994917E-2</v>
      </c>
      <c r="L38" s="46">
        <f>$I$57*$BX38</f>
        <v>0.51541702162389025</v>
      </c>
      <c r="M38" s="46">
        <f t="shared" si="20"/>
        <v>23.675247956919961</v>
      </c>
      <c r="N38" s="46"/>
      <c r="O38" s="46">
        <f>$I$52*$CA38</f>
        <v>1.2246730853407384</v>
      </c>
      <c r="P38" s="46">
        <f>$I$53*$CB38</f>
        <v>11.087861809699501</v>
      </c>
      <c r="Q38" s="46">
        <f>$I$54*$CC38</f>
        <v>11.732570157940287</v>
      </c>
      <c r="R38" s="46">
        <f>$I$55*$CD38</f>
        <v>15.691458635838973</v>
      </c>
      <c r="S38" s="46">
        <f>$I$56*$CE38</f>
        <v>6.0561325095648426</v>
      </c>
      <c r="T38" s="46">
        <f>$I$57*$CF38</f>
        <v>0.60332189149047233</v>
      </c>
      <c r="U38" s="33">
        <f t="shared" si="21"/>
        <v>46.396018089874815</v>
      </c>
      <c r="V38" s="46"/>
      <c r="W38" s="32">
        <f>$I$60*$BS38</f>
        <v>10.491278069639693</v>
      </c>
      <c r="X38" s="46">
        <f>$I$61*$BT38</f>
        <v>75.371183019650957</v>
      </c>
      <c r="Y38" s="46">
        <f>$I$62*$BU38</f>
        <v>47.225300614815303</v>
      </c>
      <c r="Z38" s="46">
        <f>$I$63*$BV38</f>
        <v>26.949573229542597</v>
      </c>
      <c r="AA38" s="46">
        <f>$I$64*$BW38</f>
        <v>0.27966486905705334</v>
      </c>
      <c r="AB38" s="46">
        <f>$I$65*$BX38</f>
        <v>3.63438181717081</v>
      </c>
      <c r="AC38" s="46">
        <f t="shared" si="22"/>
        <v>163.95138161987643</v>
      </c>
      <c r="AD38" s="46"/>
      <c r="AE38" s="46">
        <f>$I$60*$CA38</f>
        <v>7.9281716822825778</v>
      </c>
      <c r="AF38" s="46">
        <f>$I$61*$CB38</f>
        <v>76.907019899309105</v>
      </c>
      <c r="AG38" s="46">
        <f>$I$62*$CC38</f>
        <v>81.708890225124648</v>
      </c>
      <c r="AH38" s="46">
        <f>$I$63*$CD38</f>
        <v>109.78283902978777</v>
      </c>
      <c r="AI38" s="46">
        <f>$I$64*$CE38</f>
        <v>42.588186909858237</v>
      </c>
      <c r="AJ38" s="46">
        <f>$I$65*$CF38</f>
        <v>4.2542291393979808</v>
      </c>
      <c r="AK38" s="33">
        <f t="shared" si="23"/>
        <v>323.16933688576029</v>
      </c>
      <c r="AL38" s="46"/>
      <c r="AM38" s="32">
        <f>$I$68*$BS38</f>
        <v>1.5289454881260217E-2</v>
      </c>
      <c r="AN38" s="46">
        <f>$I$69*$BT38</f>
        <v>0.1133292814056817</v>
      </c>
      <c r="AO38" s="46">
        <f>$I$70*$BU38</f>
        <v>7.1072764332450342E-2</v>
      </c>
      <c r="AP38" s="46">
        <f>$I$71*$BV38</f>
        <v>4.0630235703921519E-2</v>
      </c>
      <c r="AQ38" s="46">
        <f>$I$72*$BW38</f>
        <v>4.2251579381240312E-4</v>
      </c>
      <c r="AR38" s="46">
        <f>$I$73*$BX38</f>
        <v>5.4966698798216661E-3</v>
      </c>
      <c r="AS38" s="46">
        <f t="shared" si="24"/>
        <v>0.24624092199694789</v>
      </c>
      <c r="AT38" s="46"/>
      <c r="AU38" s="46">
        <f>$I$68*$CA38</f>
        <v>1.1554114038587046E-2</v>
      </c>
      <c r="AV38" s="46">
        <f>$I$69*$CB38</f>
        <v>0.11563858959157845</v>
      </c>
      <c r="AW38" s="46">
        <f>$I$70*$CC38</f>
        <v>0.12296960788460302</v>
      </c>
      <c r="AX38" s="46">
        <f>$I$71*$CD38</f>
        <v>0.16551292252510588</v>
      </c>
      <c r="AY38" s="46">
        <f>$I$72*$CE38</f>
        <v>6.4341944913999291E-2</v>
      </c>
      <c r="AZ38" s="46">
        <f>$I$73*$CF38</f>
        <v>6.4341322262590206E-3</v>
      </c>
      <c r="BA38" s="33">
        <f t="shared" si="25"/>
        <v>0.48645131118013274</v>
      </c>
      <c r="BB38" s="46"/>
      <c r="BC38" s="32">
        <f>$I$76*$BS38</f>
        <v>6.7931057531446806E-2</v>
      </c>
      <c r="BD38" s="46">
        <f>$I$77*$BT38</f>
        <v>0.50352533785859832</v>
      </c>
      <c r="BE38" s="46">
        <f>$I$78*$BU38</f>
        <v>0.31577845399111359</v>
      </c>
      <c r="BF38" s="46">
        <f>$I$79*$BV38</f>
        <v>0.1805214356493707</v>
      </c>
      <c r="BG38" s="46">
        <f>$I$80*$BW38</f>
        <v>1.877251950821757E-3</v>
      </c>
      <c r="BH38" s="46">
        <f>$I$81*$BX38</f>
        <v>2.4421895346328049E-2</v>
      </c>
      <c r="BI38" s="46">
        <f t="shared" si="26"/>
        <v>1.094055432327679</v>
      </c>
      <c r="BJ38" s="46"/>
      <c r="BK38" s="46">
        <f>$I$76*$CA38</f>
        <v>5.1334935847984965E-2</v>
      </c>
      <c r="BL38" s="46">
        <f>$I$77*$CB38</f>
        <v>0.51378566219932076</v>
      </c>
      <c r="BM38" s="46">
        <f>$I$78*$CC38</f>
        <v>0.54635770861615263</v>
      </c>
      <c r="BN38" s="46">
        <f>$I$79*$CD38</f>
        <v>0.73537920406086588</v>
      </c>
      <c r="BO38" s="46">
        <f>$I$80*$CE38</f>
        <v>0.28587343568770862</v>
      </c>
      <c r="BP38" s="46">
        <f>$I$81*$CF38</f>
        <v>2.8587073138769716E-2</v>
      </c>
      <c r="BQ38" s="33">
        <f t="shared" si="27"/>
        <v>2.1613180195508024</v>
      </c>
      <c r="BR38" s="46"/>
      <c r="BS38" s="15">
        <f t="shared" si="8"/>
        <v>3.6199300699300698</v>
      </c>
      <c r="BT38" s="15">
        <f t="shared" si="9"/>
        <v>2.6113426573426572</v>
      </c>
      <c r="BU38" s="15">
        <f t="shared" si="10"/>
        <v>0.68426872256629379</v>
      </c>
      <c r="BV38" s="15">
        <f t="shared" si="11"/>
        <v>0.20337696507939426</v>
      </c>
      <c r="BW38" s="15">
        <f t="shared" si="12"/>
        <v>1.1095571095571023E-3</v>
      </c>
      <c r="BX38" s="15">
        <f t="shared" si="13"/>
        <v>9.9860139860139824E-3</v>
      </c>
      <c r="BY38" s="46">
        <f t="shared" si="28"/>
        <v>7.1300139860139859</v>
      </c>
      <c r="BZ38" s="14"/>
      <c r="CA38" s="15">
        <f t="shared" si="14"/>
        <v>2.7355510817423609</v>
      </c>
      <c r="CB38" s="15">
        <f t="shared" si="15"/>
        <v>2.6645539271926437</v>
      </c>
      <c r="CC38" s="15">
        <f t="shared" si="16"/>
        <v>1.1839170361811415</v>
      </c>
      <c r="CD38" s="15">
        <f t="shared" si="17"/>
        <v>0.82848438561551419</v>
      </c>
      <c r="CE38" s="15">
        <f t="shared" si="18"/>
        <v>0.16896661253273043</v>
      </c>
      <c r="CF38" s="15">
        <f t="shared" si="19"/>
        <v>1.16891382971994E-2</v>
      </c>
      <c r="CG38" s="46">
        <f t="shared" si="29"/>
        <v>7.5931621815615902</v>
      </c>
      <c r="CH38" s="46"/>
      <c r="CI38" s="46">
        <v>14.025217930309379</v>
      </c>
      <c r="CJ38" s="46">
        <v>28.489347374796289</v>
      </c>
      <c r="CK38" s="46">
        <v>111.2667289137877</v>
      </c>
      <c r="CL38" s="46">
        <v>466.26016451085673</v>
      </c>
      <c r="CM38" s="46">
        <v>9012.6050420168158</v>
      </c>
      <c r="CN38" s="46">
        <v>10014.005602240901</v>
      </c>
      <c r="CO38" s="46"/>
      <c r="CP38" s="46">
        <v>13.169743725852339</v>
      </c>
      <c r="CQ38" s="46">
        <v>20.586250719766635</v>
      </c>
      <c r="CR38" s="46">
        <v>45.598446428203133</v>
      </c>
      <c r="CS38" s="46">
        <v>99.094264897872478</v>
      </c>
      <c r="CT38" s="46">
        <v>553.53897974795427</v>
      </c>
      <c r="CU38" s="46">
        <v>8554.9505410470665</v>
      </c>
    </row>
    <row r="39" spans="1:99" s="4" customFormat="1" x14ac:dyDescent="0.3">
      <c r="A39" s="66"/>
      <c r="B39" s="50" t="s">
        <v>24</v>
      </c>
      <c r="C39" s="50" t="s">
        <v>25</v>
      </c>
      <c r="D39" s="2">
        <v>-17.802191000000001</v>
      </c>
      <c r="E39" s="2">
        <v>177.41954000000001</v>
      </c>
      <c r="F39" s="46"/>
      <c r="G39" s="32">
        <f>$I$52*$BS39</f>
        <v>3.7835737465240546</v>
      </c>
      <c r="H39" s="46">
        <f>$I$53*$BT39</f>
        <v>31.611865792192052</v>
      </c>
      <c r="I39" s="46">
        <f>$I$54*$BU39</f>
        <v>34.026076817408757</v>
      </c>
      <c r="J39" s="46">
        <f>$I$55*$BV39</f>
        <v>49.128058058394977</v>
      </c>
      <c r="K39" s="46">
        <f>$I$56*$BW39</f>
        <v>37.742596808832467</v>
      </c>
      <c r="L39" s="46">
        <f>$I$57*$BX39</f>
        <v>4.721952152324584</v>
      </c>
      <c r="M39" s="46">
        <f t="shared" si="20"/>
        <v>161.01412337567689</v>
      </c>
      <c r="N39" s="46"/>
      <c r="O39" s="46">
        <f>$I$52*$CA39</f>
        <v>2.2485508894633077</v>
      </c>
      <c r="P39" s="46">
        <f>$I$53*$CB39</f>
        <v>27.226767271713314</v>
      </c>
      <c r="Q39" s="46">
        <f>$I$54*$CC39</f>
        <v>40.565641326166798</v>
      </c>
      <c r="R39" s="46">
        <f>$I$55*$CD39</f>
        <v>81.829749252700253</v>
      </c>
      <c r="S39" s="46">
        <f>$I$56*$CE39</f>
        <v>109.2215619392738</v>
      </c>
      <c r="T39" s="46">
        <f>$I$57*$CF39</f>
        <v>32.582814581437418</v>
      </c>
      <c r="U39" s="33">
        <f t="shared" si="21"/>
        <v>293.67508526075483</v>
      </c>
      <c r="V39" s="46"/>
      <c r="W39" s="32">
        <f>$I$60*$BS39</f>
        <v>24.493738446676037</v>
      </c>
      <c r="X39" s="46">
        <f>$I$61*$BT39</f>
        <v>219.26449240264219</v>
      </c>
      <c r="Y39" s="46">
        <f>$I$62*$BU39</f>
        <v>236.96708718027347</v>
      </c>
      <c r="Z39" s="46">
        <f>$I$63*$BV39</f>
        <v>343.71678343225449</v>
      </c>
      <c r="AA39" s="46">
        <f>$I$64*$BW39</f>
        <v>265.41505900330333</v>
      </c>
      <c r="AB39" s="46">
        <f>$I$65*$BX39</f>
        <v>33.296100679581414</v>
      </c>
      <c r="AC39" s="46">
        <f t="shared" si="22"/>
        <v>1123.153261144731</v>
      </c>
      <c r="AD39" s="46"/>
      <c r="AE39" s="46">
        <f>$I$60*$CA39</f>
        <v>14.556454045901038</v>
      </c>
      <c r="AF39" s="46">
        <f>$I$61*$CB39</f>
        <v>188.84881217835655</v>
      </c>
      <c r="AG39" s="46">
        <f>$I$62*$CC39</f>
        <v>282.51043798688289</v>
      </c>
      <c r="AH39" s="46">
        <f>$I$63*$CD39</f>
        <v>572.50905722294999</v>
      </c>
      <c r="AI39" s="46">
        <f>$I$64*$CE39</f>
        <v>768.07241042199109</v>
      </c>
      <c r="AJ39" s="46">
        <f>$I$65*$CF39</f>
        <v>229.75257684337069</v>
      </c>
      <c r="AK39" s="33">
        <f t="shared" si="23"/>
        <v>2056.2497486994521</v>
      </c>
      <c r="AL39" s="46"/>
      <c r="AM39" s="32">
        <f>$I$68*$BS39</f>
        <v>3.5695928214654928E-2</v>
      </c>
      <c r="AN39" s="46">
        <f>$I$69*$BT39</f>
        <v>0.32968949625341931</v>
      </c>
      <c r="AO39" s="46">
        <f>$I$70*$BU39</f>
        <v>0.35662887736975518</v>
      </c>
      <c r="AP39" s="46">
        <f>$I$71*$BV39</f>
        <v>0.51820093057864247</v>
      </c>
      <c r="AQ39" s="46">
        <f>$I$72*$BW39</f>
        <v>0.40098727710297022</v>
      </c>
      <c r="AR39" s="46">
        <f>$I$73*$BX39</f>
        <v>5.0357305018501122E-2</v>
      </c>
      <c r="AS39" s="46">
        <f t="shared" si="24"/>
        <v>1.6915598145379431</v>
      </c>
      <c r="AT39" s="46"/>
      <c r="AU39" s="46">
        <f>$I$68*$CA39</f>
        <v>2.121383552019274E-2</v>
      </c>
      <c r="AV39" s="46">
        <f>$I$69*$CB39</f>
        <v>0.28395600707115998</v>
      </c>
      <c r="AW39" s="46">
        <f>$I$70*$CC39</f>
        <v>0.4251703540072338</v>
      </c>
      <c r="AX39" s="46">
        <f>$I$71*$CD39</f>
        <v>0.86313715395311108</v>
      </c>
      <c r="AY39" s="46">
        <f>$I$72*$CE39</f>
        <v>1.1603986059781033</v>
      </c>
      <c r="AZ39" s="46">
        <f>$I$73*$CF39</f>
        <v>0.34747974551816757</v>
      </c>
      <c r="BA39" s="33">
        <f t="shared" si="25"/>
        <v>3.1013557020479685</v>
      </c>
      <c r="BB39" s="46"/>
      <c r="BC39" s="32">
        <f>$I$76*$BS39</f>
        <v>0.15859703122314669</v>
      </c>
      <c r="BD39" s="46">
        <f>$I$77*$BT39</f>
        <v>1.464820150012099</v>
      </c>
      <c r="BE39" s="46">
        <f>$I$78*$BU39</f>
        <v>1.5845129509475084</v>
      </c>
      <c r="BF39" s="46">
        <f>$I$79*$BV39</f>
        <v>2.3023832946621967</v>
      </c>
      <c r="BG39" s="46">
        <f>$I$80*$BW39</f>
        <v>1.7816000235259319</v>
      </c>
      <c r="BH39" s="46">
        <f>$I$81*$BX39</f>
        <v>0.22373925667241545</v>
      </c>
      <c r="BI39" s="46">
        <f t="shared" si="26"/>
        <v>7.5156527070432979</v>
      </c>
      <c r="BJ39" s="46"/>
      <c r="BK39" s="46">
        <f>$I$76*$CA39</f>
        <v>9.4253084388976185E-2</v>
      </c>
      <c r="BL39" s="46">
        <f>$I$77*$CB39</f>
        <v>1.2616249095030103</v>
      </c>
      <c r="BM39" s="46">
        <f>$I$78*$CC39</f>
        <v>1.8890448167070741</v>
      </c>
      <c r="BN39" s="46">
        <f>$I$79*$CD39</f>
        <v>3.834945958211331</v>
      </c>
      <c r="BO39" s="46">
        <f>$I$80*$CE39</f>
        <v>5.1556902220096248</v>
      </c>
      <c r="BP39" s="46">
        <f>$I$81*$CF39</f>
        <v>1.5438645881147068</v>
      </c>
      <c r="BQ39" s="33">
        <f t="shared" si="27"/>
        <v>13.779423578934724</v>
      </c>
      <c r="BR39" s="46"/>
      <c r="BS39" s="15">
        <f t="shared" si="8"/>
        <v>8.451365004299225</v>
      </c>
      <c r="BT39" s="15">
        <f t="shared" si="9"/>
        <v>7.5967325881341345</v>
      </c>
      <c r="BU39" s="15">
        <f t="shared" si="10"/>
        <v>3.4335232158211526</v>
      </c>
      <c r="BV39" s="15">
        <f t="shared" si="11"/>
        <v>2.593884350816853</v>
      </c>
      <c r="BW39" s="15">
        <f t="shared" si="12"/>
        <v>1.0530216637276475</v>
      </c>
      <c r="BX39" s="15">
        <f t="shared" si="13"/>
        <v>9.1486074879403051E-2</v>
      </c>
      <c r="BY39" s="46">
        <f t="shared" si="28"/>
        <v>23.220012897678416</v>
      </c>
      <c r="BZ39" s="14"/>
      <c r="CA39" s="15">
        <f t="shared" si="14"/>
        <v>5.0225859387713347</v>
      </c>
      <c r="CB39" s="15">
        <f t="shared" si="15"/>
        <v>6.5429377551531731</v>
      </c>
      <c r="CC39" s="15">
        <f t="shared" si="16"/>
        <v>4.0934214075131425</v>
      </c>
      <c r="CD39" s="15">
        <f t="shared" si="17"/>
        <v>4.3204823151273715</v>
      </c>
      <c r="CE39" s="15">
        <f t="shared" si="18"/>
        <v>3.0472908753674122</v>
      </c>
      <c r="CF39" s="15">
        <f t="shared" si="19"/>
        <v>0.6312799703215175</v>
      </c>
      <c r="CG39" s="46">
        <f t="shared" si="29"/>
        <v>23.657998262253955</v>
      </c>
      <c r="CH39" s="46"/>
      <c r="CI39" s="46">
        <v>4.3066298214674203</v>
      </c>
      <c r="CJ39" s="46">
        <v>6.771100558557575</v>
      </c>
      <c r="CK39" s="46">
        <v>13.943276759956539</v>
      </c>
      <c r="CL39" s="46">
        <v>26.749468115692022</v>
      </c>
      <c r="CM39" s="46">
        <v>87.373808517631602</v>
      </c>
      <c r="CN39" s="46">
        <v>1093.0625248904821</v>
      </c>
      <c r="CO39" s="46"/>
      <c r="CP39" s="46">
        <v>4.2269003020238101</v>
      </c>
      <c r="CQ39" s="46">
        <v>5.3661275781909739</v>
      </c>
      <c r="CR39" s="46">
        <v>8.2696059797308177</v>
      </c>
      <c r="CS39" s="46">
        <v>12.501479611343779</v>
      </c>
      <c r="CT39" s="46">
        <v>27.184470326891805</v>
      </c>
      <c r="CU39" s="46">
        <v>158.4083207155598</v>
      </c>
    </row>
    <row r="40" spans="1:99" s="4" customFormat="1" x14ac:dyDescent="0.3">
      <c r="A40" s="66"/>
      <c r="B40" s="50" t="s">
        <v>26</v>
      </c>
      <c r="C40" s="50" t="s">
        <v>27</v>
      </c>
      <c r="D40" s="2">
        <v>-22.271072</v>
      </c>
      <c r="E40" s="2">
        <v>166.44165000000001</v>
      </c>
      <c r="F40" s="46"/>
      <c r="G40" s="32">
        <f>$I$52*$BS40</f>
        <v>4.9851387464382926</v>
      </c>
      <c r="H40" s="46">
        <f>$I$53*$BT40</f>
        <v>31.757700340057255</v>
      </c>
      <c r="I40" s="46">
        <f>$I$54*$BU40</f>
        <v>29.172517144228657</v>
      </c>
      <c r="J40" s="46">
        <f>$I$55*$BV40</f>
        <v>29.628525934688152</v>
      </c>
      <c r="K40" s="46">
        <f>$I$56*$BW40</f>
        <v>12.860519135545012</v>
      </c>
      <c r="L40" s="46">
        <f>$I$57*$BX40</f>
        <v>1.0854444218286698</v>
      </c>
      <c r="M40" s="46">
        <f t="shared" si="20"/>
        <v>109.48984572278604</v>
      </c>
      <c r="N40" s="46"/>
      <c r="O40" s="46">
        <f>$I$52*$CA40</f>
        <v>3.1053600233139442</v>
      </c>
      <c r="P40" s="46">
        <f>$I$53*$CB40</f>
        <v>32.257630426764784</v>
      </c>
      <c r="Q40" s="46">
        <f>$I$54*$CC40</f>
        <v>40.061357431703534</v>
      </c>
      <c r="R40" s="46">
        <f>$I$55*$CD40</f>
        <v>68.432247070412487</v>
      </c>
      <c r="S40" s="46">
        <f>$I$56*$CE40</f>
        <v>70.329463324491883</v>
      </c>
      <c r="T40" s="46">
        <f>$I$57*$CF40</f>
        <v>10.468523434200078</v>
      </c>
      <c r="U40" s="33">
        <f t="shared" si="21"/>
        <v>224.65458171088673</v>
      </c>
      <c r="V40" s="46"/>
      <c r="W40" s="32">
        <f>$I$60*$BS40</f>
        <v>32.272315211994162</v>
      </c>
      <c r="X40" s="46">
        <f>$I$61*$BT40</f>
        <v>220.2760220074633</v>
      </c>
      <c r="Y40" s="46">
        <f>$I$62*$BU40</f>
        <v>203.16554419366955</v>
      </c>
      <c r="Z40" s="46">
        <f>$I$63*$BV40</f>
        <v>207.29135314091531</v>
      </c>
      <c r="AA40" s="46">
        <f>$I$64*$BW40</f>
        <v>90.438277537251949</v>
      </c>
      <c r="AB40" s="46">
        <f>$I$65*$BX40</f>
        <v>7.6538401037175756</v>
      </c>
      <c r="AC40" s="46">
        <f t="shared" si="22"/>
        <v>761.09735219501181</v>
      </c>
      <c r="AD40" s="46"/>
      <c r="AE40" s="46">
        <f>$I$60*$CA40</f>
        <v>20.103183204422308</v>
      </c>
      <c r="AF40" s="46">
        <f>$I$61*$CB40</f>
        <v>223.74360969808959</v>
      </c>
      <c r="AG40" s="46">
        <f>$I$62*$CC40</f>
        <v>278.9984643255014</v>
      </c>
      <c r="AH40" s="46">
        <f>$I$63*$CD40</f>
        <v>478.77552615911287</v>
      </c>
      <c r="AI40" s="46">
        <f>$I$64*$CE40</f>
        <v>494.57377701081663</v>
      </c>
      <c r="AJ40" s="46">
        <f>$I$65*$CF40</f>
        <v>73.817141510019113</v>
      </c>
      <c r="AK40" s="33">
        <f t="shared" si="23"/>
        <v>1570.0117019079619</v>
      </c>
      <c r="AL40" s="46"/>
      <c r="AM40" s="32">
        <f>$I$68*$BS40</f>
        <v>4.7032030232379347E-2</v>
      </c>
      <c r="AN40" s="46">
        <f>$I$69*$BT40</f>
        <v>0.33121044787766352</v>
      </c>
      <c r="AO40" s="46">
        <f>$I$70*$BU40</f>
        <v>0.3057584950220687</v>
      </c>
      <c r="AP40" s="46">
        <f>$I$71*$BV40</f>
        <v>0.31252059042877717</v>
      </c>
      <c r="AQ40" s="46">
        <f>$I$72*$BW40</f>
        <v>0.13663353839728448</v>
      </c>
      <c r="AR40" s="46">
        <f>$I$73*$BX40</f>
        <v>1.157573267737331E-2</v>
      </c>
      <c r="AS40" s="46">
        <f t="shared" si="24"/>
        <v>1.1447308346355465</v>
      </c>
      <c r="AT40" s="46"/>
      <c r="AU40" s="46">
        <f>$I$68*$CA40</f>
        <v>2.9297356388179221E-2</v>
      </c>
      <c r="AV40" s="46">
        <f>$I$69*$CB40</f>
        <v>0.33642436658565839</v>
      </c>
      <c r="AW40" s="46">
        <f>$I$70*$CC40</f>
        <v>0.41988493129678867</v>
      </c>
      <c r="AX40" s="46">
        <f>$I$71*$CD40</f>
        <v>0.72182079884624428</v>
      </c>
      <c r="AY40" s="46">
        <f>$I$72*$CE40</f>
        <v>0.74719871929961101</v>
      </c>
      <c r="AZ40" s="46">
        <f>$I$73*$CF40</f>
        <v>0.11164167078859953</v>
      </c>
      <c r="BA40" s="33">
        <f t="shared" si="25"/>
        <v>2.366267843205081</v>
      </c>
      <c r="BB40" s="46"/>
      <c r="BC40" s="32">
        <f>$I$76*$BS40</f>
        <v>0.20896333952706417</v>
      </c>
      <c r="BD40" s="46">
        <f>$I$77*$BT40</f>
        <v>1.47157778291125</v>
      </c>
      <c r="BE40" s="46">
        <f>$I$78*$BU40</f>
        <v>1.3584942946792746</v>
      </c>
      <c r="BF40" s="46">
        <f>$I$79*$BV40</f>
        <v>1.3885389704679134</v>
      </c>
      <c r="BG40" s="46">
        <f>$I$80*$BW40</f>
        <v>0.60706742862697738</v>
      </c>
      <c r="BH40" s="46">
        <f>$I$81*$BX40</f>
        <v>5.1431382670747677E-2</v>
      </c>
      <c r="BI40" s="46">
        <f t="shared" si="26"/>
        <v>5.0860731988832271</v>
      </c>
      <c r="BJ40" s="46"/>
      <c r="BK40" s="46">
        <f>$I$76*$CA40</f>
        <v>0.13016817262491331</v>
      </c>
      <c r="BL40" s="46">
        <f>$I$77*$CB40</f>
        <v>1.4947433774199854</v>
      </c>
      <c r="BM40" s="46">
        <f>$I$78*$CC40</f>
        <v>1.865561522819885</v>
      </c>
      <c r="BN40" s="46">
        <f>$I$79*$CD40</f>
        <v>3.2070728764372651</v>
      </c>
      <c r="BO40" s="46">
        <f>$I$80*$CE40</f>
        <v>3.3198291614147388</v>
      </c>
      <c r="BP40" s="46">
        <f>$I$81*$CF40</f>
        <v>0.49602782410080731</v>
      </c>
      <c r="BQ40" s="33">
        <f t="shared" si="27"/>
        <v>10.513402934817595</v>
      </c>
      <c r="BR40" s="46"/>
      <c r="BS40" s="15">
        <f t="shared" si="8"/>
        <v>11.135299578059074</v>
      </c>
      <c r="BT40" s="15">
        <f t="shared" si="9"/>
        <v>7.6317784810126579</v>
      </c>
      <c r="BU40" s="15">
        <f t="shared" si="10"/>
        <v>2.9437573839662443</v>
      </c>
      <c r="BV40" s="15">
        <f t="shared" si="11"/>
        <v>1.5643396624472574</v>
      </c>
      <c r="BW40" s="15">
        <f t="shared" si="12"/>
        <v>0.35880957860704699</v>
      </c>
      <c r="BX40" s="15">
        <f t="shared" si="13"/>
        <v>2.1030083840210417E-2</v>
      </c>
      <c r="BY40" s="46">
        <f t="shared" si="28"/>
        <v>23.655014767932489</v>
      </c>
      <c r="BZ40" s="14"/>
      <c r="CA40" s="15">
        <f t="shared" si="14"/>
        <v>6.9364396692137902</v>
      </c>
      <c r="CB40" s="15">
        <f t="shared" si="15"/>
        <v>7.7519180262848595</v>
      </c>
      <c r="CC40" s="15">
        <f t="shared" si="16"/>
        <v>4.0425348340096567</v>
      </c>
      <c r="CD40" s="15">
        <f t="shared" si="17"/>
        <v>3.6131152295127889</v>
      </c>
      <c r="CE40" s="15">
        <f t="shared" si="18"/>
        <v>1.9621980134047892</v>
      </c>
      <c r="CF40" s="15">
        <f t="shared" si="19"/>
        <v>0.2028237660787251</v>
      </c>
      <c r="CG40" s="46">
        <f t="shared" si="29"/>
        <v>24.50902953850461</v>
      </c>
      <c r="CH40" s="46"/>
      <c r="CI40" s="46">
        <v>4.2274334208221784</v>
      </c>
      <c r="CJ40" s="46">
        <v>7.9874021480045396</v>
      </c>
      <c r="CK40" s="46">
        <v>20.45853004166807</v>
      </c>
      <c r="CL40" s="46">
        <v>51.435584526353139</v>
      </c>
      <c r="CM40" s="46">
        <v>263.26897869409697</v>
      </c>
      <c r="CN40" s="46">
        <v>4755.0927880180743</v>
      </c>
      <c r="CO40" s="46"/>
      <c r="CP40" s="46">
        <v>4.0801289109752892</v>
      </c>
      <c r="CQ40" s="46">
        <v>5.6906808127785506</v>
      </c>
      <c r="CR40" s="46">
        <v>10.182602738245198</v>
      </c>
      <c r="CS40" s="46">
        <v>17.306616275160046</v>
      </c>
      <c r="CT40" s="46">
        <v>46.188911791850849</v>
      </c>
      <c r="CU40" s="46">
        <v>493.03886784739751</v>
      </c>
    </row>
    <row r="41" spans="1:99" s="4" customFormat="1" x14ac:dyDescent="0.3">
      <c r="A41" s="66" t="s">
        <v>69</v>
      </c>
      <c r="B41" s="50" t="s">
        <v>28</v>
      </c>
      <c r="C41" s="50" t="s">
        <v>29</v>
      </c>
      <c r="D41" s="2">
        <v>10.755341100000001</v>
      </c>
      <c r="E41" s="2">
        <v>106.41504070000001</v>
      </c>
      <c r="F41" s="46"/>
      <c r="G41" s="32">
        <f>$I$52*$BS41</f>
        <v>4.6592155207146293</v>
      </c>
      <c r="H41" s="46">
        <f>$I$53*$BT41</f>
        <v>10.832114374402041</v>
      </c>
      <c r="I41" s="46">
        <f>$I$54*$BU41</f>
        <v>3.3852180378755881</v>
      </c>
      <c r="J41" s="46">
        <f>$I$55*$BV41</f>
        <v>1.7559260863139934</v>
      </c>
      <c r="K41" s="46">
        <f>$I$56*$BW41</f>
        <v>1.2397000867567917E-2</v>
      </c>
      <c r="L41" s="46">
        <f>$I$57*$BX41</f>
        <v>0.51575656909637846</v>
      </c>
      <c r="M41" s="46">
        <f t="shared" si="20"/>
        <v>21.160627589270202</v>
      </c>
      <c r="N41" s="46"/>
      <c r="O41" s="46">
        <f>$I$52*$CA41</f>
        <v>3.7361264518172095</v>
      </c>
      <c r="P41" s="46">
        <f>$I$53*$CB41</f>
        <v>23.271699447139639</v>
      </c>
      <c r="Q41" s="46">
        <f>$I$54*$CC41</f>
        <v>12.099306385653868</v>
      </c>
      <c r="R41" s="46">
        <f>$I$55*$CD41</f>
        <v>5.2936392912417114</v>
      </c>
      <c r="S41" s="46">
        <f>$I$56*$CE41</f>
        <v>1.5046890183516144</v>
      </c>
      <c r="T41" s="46">
        <f>$I$57*$CF41</f>
        <v>0.51580619012067319</v>
      </c>
      <c r="U41" s="33">
        <f t="shared" si="21"/>
        <v>46.421266784324708</v>
      </c>
      <c r="V41" s="46"/>
      <c r="W41" s="32">
        <f>$I$60*$BS41</f>
        <v>30.162384554000148</v>
      </c>
      <c r="X41" s="46">
        <f>$I$61*$BT41</f>
        <v>75.133118543647086</v>
      </c>
      <c r="Y41" s="46">
        <f>$I$62*$BU41</f>
        <v>23.575602389020553</v>
      </c>
      <c r="Z41" s="46">
        <f>$I$63*$BV41</f>
        <v>12.285062552548833</v>
      </c>
      <c r="AA41" s="46">
        <f>$I$64*$BW41</f>
        <v>8.7178705095340384E-2</v>
      </c>
      <c r="AB41" s="46">
        <f>$I$65*$BX41</f>
        <v>3.6367760826069606</v>
      </c>
      <c r="AC41" s="46">
        <f t="shared" si="22"/>
        <v>144.88012282691892</v>
      </c>
      <c r="AD41" s="46"/>
      <c r="AE41" s="46">
        <f>$I$60*$CA41</f>
        <v>24.186578680695664</v>
      </c>
      <c r="AF41" s="46">
        <f>$I$61*$CB41</f>
        <v>161.41588731799087</v>
      </c>
      <c r="AG41" s="46">
        <f>$I$62*$CC41</f>
        <v>84.262943579883014</v>
      </c>
      <c r="AH41" s="46">
        <f>$I$63*$CD41</f>
        <v>37.036120330127382</v>
      </c>
      <c r="AI41" s="46">
        <f>$I$64*$CE41</f>
        <v>10.58133669525243</v>
      </c>
      <c r="AJ41" s="46">
        <f>$I$65*$CF41</f>
        <v>3.6371259774316944</v>
      </c>
      <c r="AK41" s="33">
        <f t="shared" si="23"/>
        <v>321.1199925813811</v>
      </c>
      <c r="AL41" s="46"/>
      <c r="AM41" s="32">
        <f>$I$68*$BS41</f>
        <v>4.3957124640910727E-2</v>
      </c>
      <c r="AN41" s="46">
        <f>$I$69*$BT41</f>
        <v>0.11297132396209605</v>
      </c>
      <c r="AO41" s="46">
        <f>$I$70*$BU41</f>
        <v>3.5480626079164752E-2</v>
      </c>
      <c r="AP41" s="46">
        <f>$I$71*$BV41</f>
        <v>1.8521443100267994E-2</v>
      </c>
      <c r="AQ41" s="46">
        <f>$I$72*$BW41</f>
        <v>1.3170899838470845E-4</v>
      </c>
      <c r="AR41" s="46">
        <f>$I$73*$BX41</f>
        <v>5.5002909871706539E-3</v>
      </c>
      <c r="AS41" s="46">
        <f t="shared" si="24"/>
        <v>0.21656251776799487</v>
      </c>
      <c r="AT41" s="46"/>
      <c r="AU41" s="46">
        <f>$I$68*$CA41</f>
        <v>3.5248289199453733E-2</v>
      </c>
      <c r="AV41" s="46">
        <f>$I$69*$CB41</f>
        <v>0.24270743518035215</v>
      </c>
      <c r="AW41" s="46">
        <f>$I$70*$CC41</f>
        <v>0.12681338716841978</v>
      </c>
      <c r="AX41" s="46">
        <f>$I$71*$CD41</f>
        <v>5.5837110508388375E-2</v>
      </c>
      <c r="AY41" s="46">
        <f>$I$72*$CE41</f>
        <v>1.5986211955992317E-2</v>
      </c>
      <c r="AZ41" s="46">
        <f>$I$73*$CF41</f>
        <v>5.5008201710706871E-3</v>
      </c>
      <c r="BA41" s="33">
        <f t="shared" si="25"/>
        <v>0.48209325418367699</v>
      </c>
      <c r="BB41" s="46"/>
      <c r="BC41" s="32">
        <f>$I$76*$BS41</f>
        <v>0.1953015320748023</v>
      </c>
      <c r="BD41" s="46">
        <f>$I$77*$BT41</f>
        <v>0.50193492238534343</v>
      </c>
      <c r="BE41" s="46">
        <f>$I$78*$BU41</f>
        <v>0.15764150100462479</v>
      </c>
      <c r="BF41" s="46">
        <f>$I$79*$BV41</f>
        <v>8.2291363582609078E-2</v>
      </c>
      <c r="BG41" s="46">
        <f>$I$80*$BW41</f>
        <v>5.8518753092636562E-4</v>
      </c>
      <c r="BH41" s="46">
        <f>$I$81*$BX41</f>
        <v>2.4437984052153271E-2</v>
      </c>
      <c r="BI41" s="46">
        <f t="shared" si="26"/>
        <v>0.9621924906304592</v>
      </c>
      <c r="BJ41" s="46"/>
      <c r="BK41" s="46">
        <f>$I$76*$CA41</f>
        <v>0.15660817080064574</v>
      </c>
      <c r="BL41" s="46">
        <f>$I$77*$CB41</f>
        <v>1.0783562887203995</v>
      </c>
      <c r="BM41" s="46">
        <f>$I$78*$CC41</f>
        <v>0.56343573690346016</v>
      </c>
      <c r="BN41" s="46">
        <f>$I$79*$CD41</f>
        <v>0.24808606637036959</v>
      </c>
      <c r="BO41" s="46">
        <f>$I$80*$CE41</f>
        <v>7.1027279974204147E-2</v>
      </c>
      <c r="BP41" s="46">
        <f>$I$81*$CF41</f>
        <v>2.4440335234616133E-2</v>
      </c>
      <c r="BQ41" s="33">
        <f t="shared" si="27"/>
        <v>2.1419538780036955</v>
      </c>
      <c r="BR41" s="46"/>
      <c r="BS41" s="15">
        <f t="shared" si="8"/>
        <v>10.407285185185186</v>
      </c>
      <c r="BT41" s="15">
        <f t="shared" si="9"/>
        <v>2.6030945723786099</v>
      </c>
      <c r="BU41" s="15">
        <f t="shared" si="10"/>
        <v>0.34159755725101909</v>
      </c>
      <c r="BV41" s="15">
        <f t="shared" si="11"/>
        <v>9.2710141139044078E-2</v>
      </c>
      <c r="BW41" s="15">
        <f t="shared" si="12"/>
        <v>3.4587737947444321E-4</v>
      </c>
      <c r="BX41" s="15">
        <f t="shared" si="13"/>
        <v>9.9925925925925946E-3</v>
      </c>
      <c r="BY41" s="46">
        <f t="shared" si="28"/>
        <v>13.455025925925927</v>
      </c>
      <c r="BZ41" s="14"/>
      <c r="CA41" s="15">
        <f t="shared" si="14"/>
        <v>8.3453820281771147</v>
      </c>
      <c r="CB41" s="15">
        <f t="shared" si="15"/>
        <v>5.5924847566262494</v>
      </c>
      <c r="CC41" s="15">
        <f t="shared" si="16"/>
        <v>1.2209238694606399</v>
      </c>
      <c r="CD41" s="15">
        <f t="shared" si="17"/>
        <v>0.27949584532936228</v>
      </c>
      <c r="CE41" s="15">
        <f t="shared" si="18"/>
        <v>4.1980951695579735E-2</v>
      </c>
      <c r="CF41" s="15">
        <f t="shared" si="19"/>
        <v>9.9935539815685457E-3</v>
      </c>
      <c r="CG41" s="46">
        <f t="shared" si="29"/>
        <v>15.490261005270515</v>
      </c>
      <c r="CH41" s="46"/>
      <c r="CI41" s="46">
        <v>7.4321670244658682</v>
      </c>
      <c r="CJ41" s="46">
        <v>32.811189830961617</v>
      </c>
      <c r="CK41" s="46">
        <v>224.89792359698839</v>
      </c>
      <c r="CL41" s="46">
        <v>970.41579621268272</v>
      </c>
      <c r="CM41" s="46">
        <v>9672.6111571813508</v>
      </c>
      <c r="CN41" s="46">
        <v>10007.41289844329</v>
      </c>
      <c r="CO41" s="46"/>
      <c r="CP41" s="46">
        <v>6.4556691437268423</v>
      </c>
      <c r="CQ41" s="46">
        <v>13.996038326275597</v>
      </c>
      <c r="CR41" s="46">
        <v>64.416627349918727</v>
      </c>
      <c r="CS41" s="46">
        <v>301.68610766045816</v>
      </c>
      <c r="CT41" s="46">
        <v>1924.0202229372462</v>
      </c>
      <c r="CU41" s="46">
        <v>10006.450176226939</v>
      </c>
    </row>
    <row r="42" spans="1:99" s="4" customFormat="1" x14ac:dyDescent="0.3">
      <c r="A42" s="66"/>
      <c r="B42" s="50" t="s">
        <v>30</v>
      </c>
      <c r="C42" s="50" t="s">
        <v>31</v>
      </c>
      <c r="D42" s="2">
        <v>25.032969000000001</v>
      </c>
      <c r="E42" s="2">
        <v>121.565414</v>
      </c>
      <c r="F42" s="46"/>
      <c r="G42" s="32">
        <f>$I$52*$BS42</f>
        <v>8.4778882543873078</v>
      </c>
      <c r="H42" s="46">
        <f>$I$53*$BT42</f>
        <v>84.605741448595253</v>
      </c>
      <c r="I42" s="46">
        <f>$I$54*$BU42</f>
        <v>123.06253427290611</v>
      </c>
      <c r="J42" s="46">
        <f>$I$55*$BV42</f>
        <v>183.02618006041786</v>
      </c>
      <c r="K42" s="46">
        <f>$I$56*$BW42</f>
        <v>98.176003940208474</v>
      </c>
      <c r="L42" s="46">
        <f>$I$57*$BX42</f>
        <v>2.3457205626105679</v>
      </c>
      <c r="M42" s="46">
        <f t="shared" si="20"/>
        <v>499.69406853912557</v>
      </c>
      <c r="N42" s="46"/>
      <c r="O42" s="46">
        <f>$I$52*$CA42</f>
        <v>5.7496802015412323</v>
      </c>
      <c r="P42" s="46">
        <f>$I$53*$CB42</f>
        <v>77.168033196889581</v>
      </c>
      <c r="Q42" s="46">
        <f>$I$54*$CC42</f>
        <v>133.39948743160522</v>
      </c>
      <c r="R42" s="46">
        <f>$I$55*$CD42</f>
        <v>259.4955385926695</v>
      </c>
      <c r="S42" s="46">
        <f>$I$56*$CE42</f>
        <v>219.04695972004279</v>
      </c>
      <c r="T42" s="46">
        <f>$I$57*$CF42</f>
        <v>10.408658605247997</v>
      </c>
      <c r="U42" s="33">
        <f t="shared" si="21"/>
        <v>705.26835774799633</v>
      </c>
      <c r="V42" s="46"/>
      <c r="W42" s="32">
        <f>$I$60*$BS42</f>
        <v>54.883343472261139</v>
      </c>
      <c r="X42" s="46">
        <f>$I$61*$BT42</f>
        <v>586.83771071992282</v>
      </c>
      <c r="Y42" s="46">
        <f>$I$62*$BU42</f>
        <v>857.04180485342044</v>
      </c>
      <c r="Z42" s="46">
        <f>$I$63*$BV42</f>
        <v>1280.514076487287</v>
      </c>
      <c r="AA42" s="46">
        <f>$I$64*$BW42</f>
        <v>690.39737807338827</v>
      </c>
      <c r="AB42" s="46">
        <f>$I$65*$BX42</f>
        <v>16.540478492649719</v>
      </c>
      <c r="AC42" s="46">
        <f t="shared" si="22"/>
        <v>3486.2147920989287</v>
      </c>
      <c r="AD42" s="46"/>
      <c r="AE42" s="46">
        <f>$I$60*$CA42</f>
        <v>37.221730681994295</v>
      </c>
      <c r="AF42" s="46">
        <f>$I$61*$CB42</f>
        <v>535.24868604261349</v>
      </c>
      <c r="AG42" s="46">
        <f>$I$62*$CC42</f>
        <v>929.03122912588344</v>
      </c>
      <c r="AH42" s="46">
        <f>$I$63*$CD42</f>
        <v>1815.5199974335555</v>
      </c>
      <c r="AI42" s="46">
        <f>$I$64*$CE42</f>
        <v>1540.3911403622315</v>
      </c>
      <c r="AJ42" s="46">
        <f>$I$65*$CF42</f>
        <v>73.395014112778725</v>
      </c>
      <c r="AK42" s="33">
        <f t="shared" si="23"/>
        <v>4930.8077977590565</v>
      </c>
      <c r="AL42" s="46"/>
      <c r="AM42" s="32">
        <f>$I$68*$BS42</f>
        <v>7.9984192410283039E-2</v>
      </c>
      <c r="AN42" s="46">
        <f>$I$69*$BT42</f>
        <v>0.88237829622900554</v>
      </c>
      <c r="AO42" s="46">
        <f>$I$70*$BU42</f>
        <v>1.2898240863774602</v>
      </c>
      <c r="AP42" s="46">
        <f>$I$71*$BV42</f>
        <v>1.9305533451948802</v>
      </c>
      <c r="AQ42" s="46">
        <f>$I$72*$BW42</f>
        <v>1.0430476921403029</v>
      </c>
      <c r="AR42" s="46">
        <f>$I$73*$BX42</f>
        <v>2.5015959935426015E-2</v>
      </c>
      <c r="AS42" s="46">
        <f t="shared" si="24"/>
        <v>5.2508035722873583</v>
      </c>
      <c r="AT42" s="46"/>
      <c r="AU42" s="46">
        <f>$I$68*$CA42</f>
        <v>5.4245056520965486E-2</v>
      </c>
      <c r="AV42" s="46">
        <f>$I$69*$CB42</f>
        <v>0.8048082374762443</v>
      </c>
      <c r="AW42" s="46">
        <f>$I$70*$CC42</f>
        <v>1.3981661682516922</v>
      </c>
      <c r="AX42" s="46">
        <f>$I$71*$CD42</f>
        <v>2.7371492970451139</v>
      </c>
      <c r="AY42" s="46">
        <f>$I$72*$CE42</f>
        <v>2.3272125227819225</v>
      </c>
      <c r="AZ42" s="46">
        <f>$I$73*$CF42</f>
        <v>0.11100324173337577</v>
      </c>
      <c r="BA42" s="33">
        <f t="shared" si="25"/>
        <v>7.4325845238093136</v>
      </c>
      <c r="BB42" s="46"/>
      <c r="BC42" s="32">
        <f>$I$76*$BS42</f>
        <v>0.35536981654517991</v>
      </c>
      <c r="BD42" s="46">
        <f>$I$77*$BT42</f>
        <v>3.920432779745215</v>
      </c>
      <c r="BE42" s="46">
        <f>$I$78*$BU42</f>
        <v>5.730727652741809</v>
      </c>
      <c r="BF42" s="46">
        <f>$I$79*$BV42</f>
        <v>8.5775102072232894</v>
      </c>
      <c r="BG42" s="46">
        <f>$I$80*$BW42</f>
        <v>4.634296145956367</v>
      </c>
      <c r="BH42" s="46">
        <f>$I$81*$BX42</f>
        <v>0.11114677957533275</v>
      </c>
      <c r="BI42" s="46">
        <f t="shared" si="26"/>
        <v>23.329483381787192</v>
      </c>
      <c r="BJ42" s="46"/>
      <c r="BK42" s="46">
        <f>$I$76*$CA42</f>
        <v>0.2410108198061908</v>
      </c>
      <c r="BL42" s="46">
        <f>$I$77*$CB42</f>
        <v>3.5757867221973969</v>
      </c>
      <c r="BM42" s="46">
        <f>$I$78*$CC42</f>
        <v>6.2120948183186666</v>
      </c>
      <c r="BN42" s="46">
        <f>$I$79*$CD42</f>
        <v>12.161241797609344</v>
      </c>
      <c r="BO42" s="46">
        <f>$I$80*$CE42</f>
        <v>10.339883886823214</v>
      </c>
      <c r="BP42" s="46">
        <f>$I$81*$CF42</f>
        <v>0.49319126161595317</v>
      </c>
      <c r="BQ42" s="33">
        <f t="shared" si="27"/>
        <v>33.023209306370767</v>
      </c>
      <c r="BR42" s="46"/>
      <c r="BS42" s="15">
        <f t="shared" si="8"/>
        <v>18.937050763002173</v>
      </c>
      <c r="BT42" s="15">
        <f t="shared" si="9"/>
        <v>20.331833540952978</v>
      </c>
      <c r="BU42" s="15">
        <f t="shared" si="10"/>
        <v>12.41806602304578</v>
      </c>
      <c r="BV42" s="15">
        <f t="shared" si="11"/>
        <v>9.6634950171286196</v>
      </c>
      <c r="BW42" s="15">
        <f t="shared" si="12"/>
        <v>2.7391188669629964</v>
      </c>
      <c r="BX42" s="15">
        <f t="shared" si="13"/>
        <v>4.5447467512244787E-2</v>
      </c>
      <c r="BY42" s="46">
        <f t="shared" si="28"/>
        <v>64.135011678604783</v>
      </c>
      <c r="BZ42" s="14"/>
      <c r="CA42" s="15">
        <f t="shared" si="14"/>
        <v>12.843055084061582</v>
      </c>
      <c r="CB42" s="15">
        <f t="shared" si="15"/>
        <v>18.544457843858808</v>
      </c>
      <c r="CC42" s="15">
        <f t="shared" si="16"/>
        <v>13.461153324638255</v>
      </c>
      <c r="CD42" s="15">
        <f t="shared" si="17"/>
        <v>13.700957116241986</v>
      </c>
      <c r="CE42" s="15">
        <f t="shared" si="18"/>
        <v>6.1114288221128295</v>
      </c>
      <c r="CF42" s="15">
        <f t="shared" si="19"/>
        <v>0.20166390717980409</v>
      </c>
      <c r="CG42" s="46">
        <f t="shared" si="29"/>
        <v>64.862716098093273</v>
      </c>
      <c r="CH42" s="46"/>
      <c r="CI42" s="46">
        <v>1.5592107552910861</v>
      </c>
      <c r="CJ42" s="46">
        <v>2.2124891914201239</v>
      </c>
      <c r="CK42" s="46">
        <v>4.0215349376013956</v>
      </c>
      <c r="CL42" s="46">
        <v>8.0333794295700169</v>
      </c>
      <c r="CM42" s="46">
        <v>35.912234792871352</v>
      </c>
      <c r="CN42" s="46">
        <v>2200.34262575923</v>
      </c>
      <c r="CO42" s="46"/>
      <c r="CP42" s="46">
        <v>1.5417177388743308</v>
      </c>
      <c r="CQ42" s="46">
        <v>1.9223500893830545</v>
      </c>
      <c r="CR42" s="46">
        <v>2.9872858274121592</v>
      </c>
      <c r="CS42" s="46">
        <v>4.9964900043611733</v>
      </c>
      <c r="CT42" s="46">
        <v>15.84009680960361</v>
      </c>
      <c r="CU42" s="46">
        <v>495.87455384785204</v>
      </c>
    </row>
    <row r="43" spans="1:99" s="4" customFormat="1" x14ac:dyDescent="0.3">
      <c r="A43" s="66"/>
      <c r="B43" s="50" t="s">
        <v>32</v>
      </c>
      <c r="C43" s="50" t="s">
        <v>33</v>
      </c>
      <c r="D43" s="2">
        <v>35.686957999999997</v>
      </c>
      <c r="E43" s="2">
        <v>139.74946600000001</v>
      </c>
      <c r="F43" s="46"/>
      <c r="G43" s="32">
        <f>$I$52*$BS43</f>
        <v>4.5741833453089509</v>
      </c>
      <c r="H43" s="46">
        <f>$I$53*$BT43</f>
        <v>59.677575498101135</v>
      </c>
      <c r="I43" s="46">
        <f>$I$54*$BU43</f>
        <v>94.367880776125745</v>
      </c>
      <c r="J43" s="46">
        <f>$I$55*$BV43</f>
        <v>80.757962266751278</v>
      </c>
      <c r="K43" s="46">
        <f>$I$56*$BW43</f>
        <v>6.0915907846786457</v>
      </c>
      <c r="L43" s="46">
        <f>$I$57*$BX43</f>
        <v>0.51600500603349309</v>
      </c>
      <c r="M43" s="46">
        <f t="shared" si="20"/>
        <v>245.98519767699923</v>
      </c>
      <c r="N43" s="46"/>
      <c r="O43" s="46">
        <f>$I$52*$CA43</f>
        <v>2.9912450951448593</v>
      </c>
      <c r="P43" s="46">
        <f>$I$53*$CB43</f>
        <v>48.465260945108504</v>
      </c>
      <c r="Q43" s="46">
        <f>$I$54*$CC43</f>
        <v>94.771551074264508</v>
      </c>
      <c r="R43" s="46">
        <f>$I$55*$CD43</f>
        <v>216.8478639869515</v>
      </c>
      <c r="S43" s="46">
        <f>$I$56*$CE43</f>
        <v>88.359586656498067</v>
      </c>
      <c r="T43" s="46">
        <f>$I$57*$CF43</f>
        <v>0.69705255224262053</v>
      </c>
      <c r="U43" s="33">
        <f t="shared" si="21"/>
        <v>452.13256031021007</v>
      </c>
      <c r="V43" s="46"/>
      <c r="W43" s="32">
        <f>$I$60*$BS43</f>
        <v>29.611911376134387</v>
      </c>
      <c r="X43" s="46">
        <f>$I$61*$BT43</f>
        <v>413.93233115153441</v>
      </c>
      <c r="Y43" s="46">
        <f>$I$62*$BU43</f>
        <v>657.20423635359361</v>
      </c>
      <c r="Z43" s="46">
        <f>$I$63*$BV43</f>
        <v>565.01046701006078</v>
      </c>
      <c r="AA43" s="46">
        <f>$I$64*$BW43</f>
        <v>42.837538066832224</v>
      </c>
      <c r="AB43" s="46">
        <f>$I$65*$BX43</f>
        <v>3.6385278964762779</v>
      </c>
      <c r="AC43" s="46">
        <f t="shared" si="22"/>
        <v>1712.2350118546315</v>
      </c>
      <c r="AD43" s="46"/>
      <c r="AE43" s="46">
        <f>$I$60*$CA43</f>
        <v>19.36443687867601</v>
      </c>
      <c r="AF43" s="46">
        <f>$I$61*$CB43</f>
        <v>336.16208894938279</v>
      </c>
      <c r="AG43" s="46">
        <f>$I$62*$CC43</f>
        <v>660.01550887391534</v>
      </c>
      <c r="AH43" s="46">
        <f>$I$63*$CD43</f>
        <v>1517.1422044640253</v>
      </c>
      <c r="AI43" s="46">
        <f>$I$64*$CE43</f>
        <v>621.36596018358046</v>
      </c>
      <c r="AJ43" s="46">
        <f>$I$65*$CF43</f>
        <v>4.9151561069935408</v>
      </c>
      <c r="AK43" s="33">
        <f t="shared" si="23"/>
        <v>3158.9653554565734</v>
      </c>
      <c r="AL43" s="46"/>
      <c r="AM43" s="32">
        <f>$I$68*$BS43</f>
        <v>4.3154893038578265E-2</v>
      </c>
      <c r="AN43" s="46">
        <f>$I$69*$BT43</f>
        <v>0.62239508205346084</v>
      </c>
      <c r="AO43" s="46">
        <f>$I$70*$BU43</f>
        <v>0.98907410224072834</v>
      </c>
      <c r="AP43" s="46">
        <f>$I$71*$BV43</f>
        <v>0.85183198465778343</v>
      </c>
      <c r="AQ43" s="46">
        <f>$I$72*$BW43</f>
        <v>6.4718662956498266E-2</v>
      </c>
      <c r="AR43" s="46">
        <f>$I$73*$BX43</f>
        <v>5.5029404453219794E-3</v>
      </c>
      <c r="AS43" s="46">
        <f t="shared" si="24"/>
        <v>2.5766776653923711</v>
      </c>
      <c r="AT43" s="46"/>
      <c r="AU43" s="46">
        <f>$I$68*$CA43</f>
        <v>2.8220745079126131E-2</v>
      </c>
      <c r="AV43" s="46">
        <f>$I$69*$CB43</f>
        <v>0.50545853800030793</v>
      </c>
      <c r="AW43" s="46">
        <f>$I$70*$CC43</f>
        <v>0.99330498921677512</v>
      </c>
      <c r="AX43" s="46">
        <f>$I$71*$CD43</f>
        <v>2.2873032102848874</v>
      </c>
      <c r="AY43" s="46">
        <f>$I$72*$CE43</f>
        <v>0.93875549260144098</v>
      </c>
      <c r="AZ43" s="46">
        <f>$I$73*$CF43</f>
        <v>7.4337237767066345E-3</v>
      </c>
      <c r="BA43" s="33">
        <f t="shared" si="25"/>
        <v>4.7604766989592449</v>
      </c>
      <c r="BB43" s="46"/>
      <c r="BC43" s="32">
        <f>$I$76*$BS43</f>
        <v>0.19173721656749237</v>
      </c>
      <c r="BD43" s="46">
        <f>$I$77*$BT43</f>
        <v>2.7653196957162316</v>
      </c>
      <c r="BE43" s="46">
        <f>$I$78*$BU43</f>
        <v>4.3944863242869978</v>
      </c>
      <c r="BF43" s="46">
        <f>$I$79*$BV43</f>
        <v>3.7847167297538951</v>
      </c>
      <c r="BG43" s="46">
        <f>$I$80*$BW43</f>
        <v>0.28754720668171069</v>
      </c>
      <c r="BH43" s="46">
        <f>$I$81*$BX43</f>
        <v>2.4449755686817683E-2</v>
      </c>
      <c r="BI43" s="46">
        <f t="shared" si="26"/>
        <v>11.448256928693143</v>
      </c>
      <c r="BJ43" s="46"/>
      <c r="BK43" s="46">
        <f>$I$76*$CA43</f>
        <v>0.12538478791026719</v>
      </c>
      <c r="BL43" s="46">
        <f>$I$77*$CB43</f>
        <v>2.2457671835847224</v>
      </c>
      <c r="BM43" s="46">
        <f>$I$78*$CC43</f>
        <v>4.4132842838268553</v>
      </c>
      <c r="BN43" s="46">
        <f>$I$79*$CD43</f>
        <v>10.162561258442064</v>
      </c>
      <c r="BO43" s="46">
        <f>$I$80*$CE43</f>
        <v>4.1709223788522953</v>
      </c>
      <c r="BP43" s="46">
        <f>$I$81*$CF43</f>
        <v>3.3028293144308316E-2</v>
      </c>
      <c r="BQ43" s="33">
        <f t="shared" si="27"/>
        <v>21.150948185760516</v>
      </c>
      <c r="BR43" s="46"/>
      <c r="BS43" s="15">
        <f t="shared" si="8"/>
        <v>10.217348897535661</v>
      </c>
      <c r="BT43" s="15">
        <f t="shared" si="9"/>
        <v>14.34127885862517</v>
      </c>
      <c r="BU43" s="15">
        <f t="shared" si="10"/>
        <v>9.5225291828793779</v>
      </c>
      <c r="BV43" s="15">
        <f t="shared" si="11"/>
        <v>4.2638936446173803</v>
      </c>
      <c r="BW43" s="15">
        <f t="shared" si="12"/>
        <v>0.16995590142671854</v>
      </c>
      <c r="BX43" s="15">
        <f t="shared" si="13"/>
        <v>9.9974059662775623E-3</v>
      </c>
      <c r="BY43" s="46">
        <f t="shared" si="28"/>
        <v>38.525003891050588</v>
      </c>
      <c r="BZ43" s="14"/>
      <c r="CA43" s="15">
        <f t="shared" si="14"/>
        <v>6.6815412649518571</v>
      </c>
      <c r="CB43" s="15">
        <f t="shared" si="15"/>
        <v>11.646817357584382</v>
      </c>
      <c r="CC43" s="15">
        <f t="shared" si="16"/>
        <v>9.5632629808906664</v>
      </c>
      <c r="CD43" s="15">
        <f t="shared" si="17"/>
        <v>11.449226839685736</v>
      </c>
      <c r="CE43" s="15">
        <f t="shared" si="18"/>
        <v>2.465239989145068</v>
      </c>
      <c r="CF43" s="15">
        <f t="shared" si="19"/>
        <v>1.3505135150078462E-2</v>
      </c>
      <c r="CG43" s="46">
        <f t="shared" si="29"/>
        <v>41.819593567407786</v>
      </c>
      <c r="CH43" s="46"/>
      <c r="CI43" s="46">
        <v>2.5957168046705932</v>
      </c>
      <c r="CJ43" s="46">
        <v>3.532613352215479</v>
      </c>
      <c r="CK43" s="46">
        <v>7.1600534765913606</v>
      </c>
      <c r="CL43" s="46">
        <v>22.50302521214428</v>
      </c>
      <c r="CM43" s="46">
        <v>555.69970593322955</v>
      </c>
      <c r="CN43" s="46">
        <v>10002.594706798131</v>
      </c>
      <c r="CO43" s="46"/>
      <c r="CP43" s="46">
        <v>2.3912236219802785</v>
      </c>
      <c r="CQ43" s="46">
        <v>2.8459175579578333</v>
      </c>
      <c r="CR43" s="46">
        <v>4.2569068946216193</v>
      </c>
      <c r="CS43" s="46">
        <v>7.1797961870263611</v>
      </c>
      <c r="CT43" s="46">
        <v>40.342994130320641</v>
      </c>
      <c r="CU43" s="46">
        <v>7404.5908381316003</v>
      </c>
    </row>
    <row r="44" spans="1:99" x14ac:dyDescent="0.3">
      <c r="G44" s="70"/>
      <c r="H44" s="71"/>
      <c r="I44" s="71"/>
      <c r="J44" s="71"/>
      <c r="K44" s="71"/>
      <c r="L44" s="71"/>
      <c r="M44" s="71"/>
      <c r="N44" s="71"/>
      <c r="O44" s="71"/>
      <c r="P44" s="71"/>
      <c r="Q44" s="71"/>
      <c r="R44" s="71"/>
      <c r="S44" s="71"/>
      <c r="T44" s="71"/>
      <c r="U44" s="72"/>
      <c r="W44" s="70"/>
      <c r="X44" s="71"/>
      <c r="Y44" s="71"/>
      <c r="Z44" s="71"/>
      <c r="AA44" s="71"/>
      <c r="AB44" s="71"/>
      <c r="AC44" s="71"/>
      <c r="AD44" s="71"/>
      <c r="AE44" s="71"/>
      <c r="AF44" s="71"/>
      <c r="AG44" s="71"/>
      <c r="AH44" s="71"/>
      <c r="AI44" s="71"/>
      <c r="AJ44" s="71"/>
      <c r="AK44" s="72"/>
      <c r="AM44" s="70"/>
      <c r="AN44" s="71"/>
      <c r="AO44" s="71"/>
      <c r="AP44" s="71"/>
      <c r="AQ44" s="71"/>
      <c r="AR44" s="71"/>
      <c r="AS44" s="71"/>
      <c r="AT44" s="71"/>
      <c r="AU44" s="71"/>
      <c r="AV44" s="71"/>
      <c r="AW44" s="71"/>
      <c r="AX44" s="71"/>
      <c r="AY44" s="71"/>
      <c r="AZ44" s="71"/>
      <c r="BA44" s="72"/>
      <c r="BC44" s="70"/>
      <c r="BD44" s="71"/>
      <c r="BE44" s="71"/>
      <c r="BF44" s="71"/>
      <c r="BG44" s="71"/>
      <c r="BH44" s="71"/>
      <c r="BI44" s="71"/>
      <c r="BJ44" s="71"/>
      <c r="BK44" s="71"/>
      <c r="BL44" s="71"/>
      <c r="BM44" s="71"/>
      <c r="BN44" s="71"/>
      <c r="BO44" s="71"/>
      <c r="BP44" s="71"/>
      <c r="BQ44" s="72"/>
    </row>
    <row r="45" spans="1:99" ht="14.4" customHeight="1" x14ac:dyDescent="0.3">
      <c r="A45" s="37"/>
      <c r="B45" s="37"/>
      <c r="C45" s="37"/>
      <c r="D45" s="37"/>
      <c r="E45" s="37"/>
      <c r="G45" s="73" t="s">
        <v>57</v>
      </c>
      <c r="H45" s="74"/>
      <c r="I45" s="74"/>
      <c r="J45" s="74"/>
      <c r="K45" s="74"/>
      <c r="L45" s="74"/>
      <c r="M45" s="74"/>
      <c r="N45" s="74"/>
      <c r="O45" s="74"/>
      <c r="P45" s="74"/>
      <c r="Q45" s="74"/>
      <c r="R45" s="74"/>
      <c r="S45" s="74"/>
      <c r="T45" s="74"/>
      <c r="U45" s="75"/>
      <c r="W45" s="73" t="s">
        <v>58</v>
      </c>
      <c r="X45" s="74"/>
      <c r="Y45" s="74"/>
      <c r="Z45" s="74"/>
      <c r="AA45" s="74"/>
      <c r="AB45" s="74"/>
      <c r="AC45" s="74"/>
      <c r="AD45" s="74"/>
      <c r="AE45" s="74"/>
      <c r="AF45" s="74"/>
      <c r="AG45" s="74"/>
      <c r="AH45" s="74"/>
      <c r="AI45" s="74"/>
      <c r="AJ45" s="74"/>
      <c r="AK45" s="75"/>
      <c r="AM45" s="73" t="s">
        <v>60</v>
      </c>
      <c r="AN45" s="74"/>
      <c r="AO45" s="74"/>
      <c r="AP45" s="74"/>
      <c r="AQ45" s="74"/>
      <c r="AR45" s="74"/>
      <c r="AS45" s="74"/>
      <c r="AT45" s="74"/>
      <c r="AU45" s="74"/>
      <c r="AV45" s="74"/>
      <c r="AW45" s="74"/>
      <c r="AX45" s="74"/>
      <c r="AY45" s="74"/>
      <c r="AZ45" s="74"/>
      <c r="BA45" s="75"/>
      <c r="BC45" s="73" t="s">
        <v>61</v>
      </c>
      <c r="BD45" s="74"/>
      <c r="BE45" s="74"/>
      <c r="BF45" s="74"/>
      <c r="BG45" s="74"/>
      <c r="BH45" s="74"/>
      <c r="BI45" s="74"/>
      <c r="BJ45" s="74"/>
      <c r="BK45" s="74"/>
      <c r="BL45" s="74"/>
      <c r="BM45" s="74"/>
      <c r="BN45" s="74"/>
      <c r="BO45" s="74"/>
      <c r="BP45" s="74"/>
      <c r="BQ45" s="75"/>
      <c r="BS45" s="95" t="s">
        <v>59</v>
      </c>
      <c r="BT45" s="96"/>
      <c r="BU45" s="96"/>
      <c r="BV45" s="96"/>
      <c r="BW45" s="96"/>
      <c r="BX45" s="96"/>
      <c r="BY45" s="96"/>
      <c r="BZ45" s="96"/>
      <c r="CA45" s="96"/>
      <c r="CB45" s="96"/>
      <c r="CC45" s="96"/>
      <c r="CD45" s="96"/>
      <c r="CE45" s="96"/>
      <c r="CF45" s="96"/>
      <c r="CG45" s="97"/>
      <c r="CI45" s="85" t="s">
        <v>79</v>
      </c>
      <c r="CJ45" s="86"/>
      <c r="CK45" s="86"/>
      <c r="CL45" s="86"/>
      <c r="CM45" s="86"/>
      <c r="CN45" s="86"/>
      <c r="CO45" s="86"/>
      <c r="CP45" s="86"/>
      <c r="CQ45" s="86"/>
      <c r="CR45" s="86"/>
      <c r="CS45" s="86"/>
      <c r="CT45" s="86"/>
      <c r="CU45" s="87"/>
    </row>
    <row r="46" spans="1:99" ht="14.4" customHeight="1" x14ac:dyDescent="0.3">
      <c r="A46" s="37"/>
      <c r="B46" s="37"/>
      <c r="C46" s="37"/>
      <c r="D46" s="37"/>
      <c r="E46" s="37"/>
      <c r="G46" s="76"/>
      <c r="H46" s="77"/>
      <c r="I46" s="77"/>
      <c r="J46" s="77"/>
      <c r="K46" s="77"/>
      <c r="L46" s="77"/>
      <c r="M46" s="77"/>
      <c r="N46" s="77"/>
      <c r="O46" s="77"/>
      <c r="P46" s="77"/>
      <c r="Q46" s="77"/>
      <c r="R46" s="77"/>
      <c r="S46" s="77"/>
      <c r="T46" s="77"/>
      <c r="U46" s="78"/>
      <c r="W46" s="76"/>
      <c r="X46" s="77"/>
      <c r="Y46" s="77"/>
      <c r="Z46" s="77"/>
      <c r="AA46" s="77"/>
      <c r="AB46" s="77"/>
      <c r="AC46" s="77"/>
      <c r="AD46" s="77"/>
      <c r="AE46" s="77"/>
      <c r="AF46" s="77"/>
      <c r="AG46" s="77"/>
      <c r="AH46" s="77"/>
      <c r="AI46" s="77"/>
      <c r="AJ46" s="77"/>
      <c r="AK46" s="78"/>
      <c r="AM46" s="76"/>
      <c r="AN46" s="77"/>
      <c r="AO46" s="77"/>
      <c r="AP46" s="77"/>
      <c r="AQ46" s="77"/>
      <c r="AR46" s="77"/>
      <c r="AS46" s="77"/>
      <c r="AT46" s="77"/>
      <c r="AU46" s="77"/>
      <c r="AV46" s="77"/>
      <c r="AW46" s="77"/>
      <c r="AX46" s="77"/>
      <c r="AY46" s="77"/>
      <c r="AZ46" s="77"/>
      <c r="BA46" s="78"/>
      <c r="BC46" s="76"/>
      <c r="BD46" s="77"/>
      <c r="BE46" s="77"/>
      <c r="BF46" s="77"/>
      <c r="BG46" s="77"/>
      <c r="BH46" s="77"/>
      <c r="BI46" s="77"/>
      <c r="BJ46" s="77"/>
      <c r="BK46" s="77"/>
      <c r="BL46" s="77"/>
      <c r="BM46" s="77"/>
      <c r="BN46" s="77"/>
      <c r="BO46" s="77"/>
      <c r="BP46" s="77"/>
      <c r="BQ46" s="78"/>
      <c r="BS46" s="98"/>
      <c r="BT46" s="99"/>
      <c r="BU46" s="99"/>
      <c r="BV46" s="99"/>
      <c r="BW46" s="99"/>
      <c r="BX46" s="99"/>
      <c r="BY46" s="99"/>
      <c r="BZ46" s="99"/>
      <c r="CA46" s="99"/>
      <c r="CB46" s="99"/>
      <c r="CC46" s="99"/>
      <c r="CD46" s="99"/>
      <c r="CE46" s="99"/>
      <c r="CF46" s="99"/>
      <c r="CG46" s="100"/>
      <c r="CI46" s="88"/>
      <c r="CJ46" s="89"/>
      <c r="CK46" s="89"/>
      <c r="CL46" s="89"/>
      <c r="CM46" s="89"/>
      <c r="CN46" s="89"/>
      <c r="CO46" s="89"/>
      <c r="CP46" s="89"/>
      <c r="CQ46" s="89"/>
      <c r="CR46" s="89"/>
      <c r="CS46" s="89"/>
      <c r="CT46" s="89"/>
      <c r="CU46" s="90"/>
    </row>
    <row r="47" spans="1:99" x14ac:dyDescent="0.3">
      <c r="A47" s="37"/>
      <c r="B47" s="37"/>
      <c r="C47" s="37"/>
      <c r="D47" s="37"/>
      <c r="E47" s="37"/>
      <c r="G47" s="79"/>
      <c r="H47" s="80"/>
      <c r="I47" s="80"/>
      <c r="J47" s="80"/>
      <c r="K47" s="80"/>
      <c r="L47" s="80"/>
      <c r="M47" s="80"/>
      <c r="N47" s="80"/>
      <c r="O47" s="80"/>
      <c r="P47" s="80"/>
      <c r="Q47" s="80"/>
      <c r="R47" s="80"/>
      <c r="S47" s="80"/>
      <c r="T47" s="80"/>
      <c r="U47" s="81"/>
      <c r="W47" s="79"/>
      <c r="X47" s="80"/>
      <c r="Y47" s="80"/>
      <c r="Z47" s="80"/>
      <c r="AA47" s="80"/>
      <c r="AB47" s="80"/>
      <c r="AC47" s="80"/>
      <c r="AD47" s="80"/>
      <c r="AE47" s="80"/>
      <c r="AF47" s="80"/>
      <c r="AG47" s="80"/>
      <c r="AH47" s="80"/>
      <c r="AI47" s="80"/>
      <c r="AJ47" s="80"/>
      <c r="AK47" s="81"/>
      <c r="AM47" s="79"/>
      <c r="AN47" s="80"/>
      <c r="AO47" s="80"/>
      <c r="AP47" s="80"/>
      <c r="AQ47" s="80"/>
      <c r="AR47" s="80"/>
      <c r="AS47" s="80"/>
      <c r="AT47" s="80"/>
      <c r="AU47" s="80"/>
      <c r="AV47" s="80"/>
      <c r="AW47" s="80"/>
      <c r="AX47" s="80"/>
      <c r="AY47" s="80"/>
      <c r="AZ47" s="80"/>
      <c r="BA47" s="81"/>
      <c r="BC47" s="79"/>
      <c r="BD47" s="80"/>
      <c r="BE47" s="80"/>
      <c r="BF47" s="80"/>
      <c r="BG47" s="80"/>
      <c r="BH47" s="80"/>
      <c r="BI47" s="80"/>
      <c r="BJ47" s="80"/>
      <c r="BK47" s="80"/>
      <c r="BL47" s="80"/>
      <c r="BM47" s="80"/>
      <c r="BN47" s="80"/>
      <c r="BO47" s="80"/>
      <c r="BP47" s="80"/>
      <c r="BQ47" s="81"/>
      <c r="BS47" s="101"/>
      <c r="BT47" s="102"/>
      <c r="BU47" s="102"/>
      <c r="BV47" s="102"/>
      <c r="BW47" s="102"/>
      <c r="BX47" s="102"/>
      <c r="BY47" s="102"/>
      <c r="BZ47" s="102"/>
      <c r="CA47" s="102"/>
      <c r="CB47" s="102"/>
      <c r="CC47" s="102"/>
      <c r="CD47" s="102"/>
      <c r="CE47" s="102"/>
      <c r="CF47" s="102"/>
      <c r="CG47" s="103"/>
      <c r="CI47" s="91"/>
      <c r="CJ47" s="92"/>
      <c r="CK47" s="92"/>
      <c r="CL47" s="92"/>
      <c r="CM47" s="92"/>
      <c r="CN47" s="92"/>
      <c r="CO47" s="92"/>
      <c r="CP47" s="92"/>
      <c r="CQ47" s="92"/>
      <c r="CR47" s="92"/>
      <c r="CS47" s="92"/>
      <c r="CT47" s="92"/>
      <c r="CU47" s="93"/>
    </row>
    <row r="48" spans="1:99" s="8" customFormat="1" x14ac:dyDescent="0.3">
      <c r="A48" s="37"/>
      <c r="B48" s="37"/>
      <c r="C48" s="37"/>
      <c r="D48" s="37"/>
      <c r="E48" s="37"/>
      <c r="G48" s="19"/>
      <c r="H48" s="19"/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  <c r="U48" s="19"/>
      <c r="BS48" s="17"/>
      <c r="BT48" s="17"/>
      <c r="BU48" s="17"/>
      <c r="BV48" s="17"/>
      <c r="BW48" s="17"/>
      <c r="BX48" s="17"/>
      <c r="BY48" s="17"/>
      <c r="BZ48" s="17"/>
      <c r="CA48" s="17"/>
      <c r="CB48" s="17"/>
      <c r="CC48" s="17"/>
      <c r="CD48" s="17"/>
      <c r="CE48" s="17"/>
      <c r="CF48" s="17"/>
      <c r="CG48" s="17"/>
      <c r="CI48" s="18"/>
      <c r="CJ48" s="18"/>
      <c r="CK48" s="18"/>
      <c r="CL48" s="18"/>
      <c r="CM48" s="18"/>
      <c r="CN48" s="18"/>
      <c r="CO48" s="18"/>
      <c r="CP48" s="18"/>
      <c r="CQ48" s="18"/>
      <c r="CR48" s="18"/>
      <c r="CS48" s="18"/>
      <c r="CT48" s="18"/>
      <c r="CU48" s="18"/>
    </row>
    <row r="49" spans="1:99" s="8" customFormat="1" ht="14.4" customHeight="1" x14ac:dyDescent="0.3">
      <c r="A49" s="37"/>
      <c r="B49" s="37"/>
      <c r="C49" s="37"/>
      <c r="D49" s="37"/>
      <c r="E49" s="37"/>
      <c r="BS49" s="17"/>
      <c r="BT49" s="17"/>
      <c r="BU49" s="17"/>
      <c r="BV49" s="17"/>
      <c r="BW49" s="17"/>
      <c r="BX49" s="17"/>
      <c r="BY49" s="17"/>
      <c r="BZ49" s="17"/>
      <c r="CA49" s="17"/>
      <c r="CB49" s="17"/>
      <c r="CC49" s="17"/>
      <c r="CD49" s="17"/>
      <c r="CE49" s="17"/>
      <c r="CF49" s="17"/>
      <c r="CG49" s="17"/>
      <c r="CI49" s="18"/>
      <c r="CJ49" s="18"/>
      <c r="CK49" s="18"/>
      <c r="CL49" s="18"/>
      <c r="CM49" s="18"/>
      <c r="CN49" s="18"/>
      <c r="CO49" s="18"/>
      <c r="CP49" s="18"/>
      <c r="CQ49" s="18"/>
      <c r="CR49" s="18"/>
      <c r="CS49" s="18"/>
      <c r="CT49" s="18"/>
      <c r="CU49" s="18"/>
    </row>
    <row r="50" spans="1:99" s="8" customFormat="1" x14ac:dyDescent="0.3">
      <c r="B50" s="17"/>
      <c r="C50" s="17"/>
      <c r="BS50" s="17"/>
      <c r="BT50" s="17"/>
      <c r="BU50" s="17"/>
      <c r="BV50" s="17"/>
      <c r="BW50" s="17"/>
      <c r="BX50" s="17"/>
      <c r="BY50" s="17"/>
      <c r="BZ50" s="17"/>
      <c r="CA50" s="17"/>
      <c r="CB50" s="17"/>
      <c r="CC50" s="17"/>
      <c r="CD50" s="17"/>
      <c r="CE50" s="17"/>
      <c r="CF50" s="17"/>
      <c r="CG50" s="17"/>
      <c r="CI50" s="18"/>
      <c r="CJ50" s="18"/>
      <c r="CK50" s="18"/>
      <c r="CL50" s="18"/>
      <c r="CM50" s="18"/>
      <c r="CN50" s="18"/>
      <c r="CO50" s="18"/>
      <c r="CP50" s="18"/>
      <c r="CQ50" s="18"/>
      <c r="CR50" s="18"/>
      <c r="CS50" s="18"/>
      <c r="CT50" s="18"/>
      <c r="CU50" s="18"/>
    </row>
    <row r="51" spans="1:99" ht="14.4" customHeight="1" x14ac:dyDescent="0.3">
      <c r="B51" s="3"/>
      <c r="C51" s="3"/>
      <c r="E51" s="20"/>
      <c r="G51" s="82" t="s">
        <v>62</v>
      </c>
      <c r="H51" s="34" t="s">
        <v>82</v>
      </c>
      <c r="I51" s="105"/>
      <c r="J51" s="108"/>
      <c r="K51" s="4"/>
      <c r="L51" s="4"/>
      <c r="M51" s="4"/>
      <c r="N51" s="4"/>
    </row>
    <row r="52" spans="1:99" ht="14.4" customHeight="1" x14ac:dyDescent="0.3">
      <c r="B52" s="3"/>
      <c r="C52" s="3"/>
      <c r="E52" s="20"/>
      <c r="G52" s="111"/>
      <c r="H52" s="24" t="s">
        <v>38</v>
      </c>
      <c r="I52" s="106">
        <v>0.4476878876488406</v>
      </c>
      <c r="J52" s="109" t="s">
        <v>83</v>
      </c>
      <c r="K52" s="4"/>
      <c r="L52" s="4"/>
      <c r="M52" s="4"/>
      <c r="N52" s="4"/>
    </row>
    <row r="53" spans="1:99" x14ac:dyDescent="0.3">
      <c r="B53" s="3"/>
      <c r="C53" s="3"/>
      <c r="E53" s="20"/>
      <c r="F53" s="15"/>
      <c r="G53" s="111"/>
      <c r="H53" s="25" t="s">
        <v>50</v>
      </c>
      <c r="I53" s="106">
        <v>4.1612450386326385</v>
      </c>
      <c r="J53" s="109"/>
      <c r="K53" s="4"/>
      <c r="L53" s="4"/>
      <c r="M53" s="4"/>
      <c r="N53" s="4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5"/>
      <c r="AJ53" s="15"/>
      <c r="AK53" s="15"/>
      <c r="AL53" s="15"/>
      <c r="AM53" s="15"/>
      <c r="AN53" s="15"/>
      <c r="AO53" s="15"/>
      <c r="AP53" s="15"/>
      <c r="AQ53" s="15"/>
      <c r="AR53" s="15"/>
      <c r="AS53" s="15"/>
      <c r="AT53" s="15"/>
      <c r="AU53" s="15"/>
      <c r="AV53" s="15"/>
      <c r="AW53" s="15"/>
      <c r="AX53" s="15"/>
      <c r="AY53" s="15"/>
      <c r="AZ53" s="15"/>
      <c r="BA53" s="15"/>
      <c r="BB53" s="15"/>
      <c r="BC53" s="15"/>
      <c r="BD53" s="15"/>
      <c r="BE53" s="15"/>
      <c r="BF53" s="15"/>
      <c r="BG53" s="15"/>
      <c r="BH53" s="15"/>
      <c r="BI53" s="15"/>
      <c r="BJ53" s="15"/>
      <c r="BK53" s="15"/>
      <c r="BL53" s="15"/>
      <c r="BM53" s="15"/>
      <c r="BN53" s="15"/>
      <c r="BO53" s="15"/>
      <c r="BP53" s="15"/>
      <c r="BQ53" s="15"/>
      <c r="BR53" s="15"/>
      <c r="BS53" s="4"/>
      <c r="BT53" s="4"/>
      <c r="BU53" s="4"/>
      <c r="BV53" s="4"/>
      <c r="BW53" s="4"/>
      <c r="BX53" s="4"/>
      <c r="BY53" s="4"/>
    </row>
    <row r="54" spans="1:99" x14ac:dyDescent="0.3">
      <c r="B54" s="3"/>
      <c r="C54" s="3"/>
      <c r="E54" s="21"/>
      <c r="F54" s="15"/>
      <c r="G54" s="111"/>
      <c r="H54" s="26" t="s">
        <v>51</v>
      </c>
      <c r="I54" s="106">
        <v>9.9099597348349864</v>
      </c>
      <c r="J54" s="109"/>
      <c r="K54" s="4"/>
      <c r="L54" s="4"/>
      <c r="M54" s="4"/>
      <c r="N54" s="4"/>
      <c r="O54" s="15"/>
      <c r="P54" s="15"/>
      <c r="Q54" s="15"/>
      <c r="R54" s="15"/>
      <c r="S54" s="15"/>
      <c r="T54" s="15"/>
      <c r="U54" s="15"/>
      <c r="V54" s="15"/>
      <c r="W54" s="4"/>
      <c r="X54" s="4"/>
      <c r="Y54" s="4"/>
      <c r="Z54" s="4"/>
      <c r="AA54" s="4"/>
      <c r="AB54" s="4"/>
      <c r="AC54" s="15"/>
      <c r="AD54" s="15"/>
      <c r="AE54" s="15"/>
      <c r="AF54" s="15"/>
      <c r="AG54" s="15"/>
      <c r="AH54" s="15"/>
      <c r="AI54" s="15"/>
      <c r="AJ54" s="15"/>
      <c r="AK54" s="15"/>
      <c r="AL54" s="15"/>
      <c r="AM54" s="15"/>
      <c r="AN54" s="15"/>
      <c r="AO54" s="15"/>
      <c r="AP54" s="15"/>
      <c r="AQ54" s="15"/>
      <c r="AR54" s="15"/>
      <c r="AS54" s="15"/>
      <c r="AT54" s="15"/>
      <c r="AU54" s="15"/>
      <c r="AV54" s="15"/>
      <c r="AW54" s="15"/>
      <c r="AX54" s="15"/>
      <c r="AY54" s="15"/>
      <c r="AZ54" s="15"/>
      <c r="BA54" s="15"/>
      <c r="BB54" s="15"/>
      <c r="BC54" s="15"/>
      <c r="BD54" s="15"/>
      <c r="BE54" s="15"/>
      <c r="BF54" s="15"/>
      <c r="BG54" s="15"/>
      <c r="BH54" s="15"/>
      <c r="BI54" s="15"/>
      <c r="BJ54" s="15"/>
      <c r="BK54" s="15"/>
      <c r="BL54" s="15"/>
      <c r="BM54" s="15"/>
      <c r="BN54" s="15"/>
      <c r="BO54" s="15"/>
      <c r="BP54" s="15"/>
      <c r="BQ54" s="15"/>
      <c r="BR54" s="15"/>
      <c r="BS54" s="4"/>
      <c r="BT54" s="4"/>
      <c r="BU54" s="4"/>
      <c r="BV54" s="4"/>
      <c r="BW54" s="4"/>
      <c r="BX54" s="4"/>
      <c r="BY54" s="4"/>
    </row>
    <row r="55" spans="1:99" x14ac:dyDescent="0.3">
      <c r="B55" s="3"/>
      <c r="C55" s="3"/>
      <c r="E55" s="22"/>
      <c r="F55" s="15"/>
      <c r="G55" s="111"/>
      <c r="H55" s="27" t="s">
        <v>52</v>
      </c>
      <c r="I55" s="106">
        <v>18.939956996511359</v>
      </c>
      <c r="J55" s="109"/>
      <c r="K55" s="4"/>
      <c r="L55" s="4"/>
      <c r="M55" s="4"/>
      <c r="N55" s="4"/>
      <c r="O55" s="15"/>
      <c r="P55" s="15"/>
      <c r="Q55" s="15"/>
      <c r="R55" s="15"/>
      <c r="S55" s="15"/>
      <c r="T55" s="15"/>
      <c r="U55" s="15"/>
      <c r="V55" s="15"/>
      <c r="W55" s="4"/>
      <c r="X55" s="4"/>
      <c r="Y55" s="4"/>
      <c r="Z55" s="4"/>
      <c r="AA55" s="4"/>
      <c r="AB55" s="4"/>
      <c r="AC55" s="15"/>
      <c r="AD55" s="15"/>
      <c r="AE55" s="15"/>
      <c r="AF55" s="15"/>
      <c r="AG55" s="15"/>
      <c r="AH55" s="15"/>
      <c r="AI55" s="15"/>
      <c r="AJ55" s="15"/>
      <c r="AK55" s="15"/>
      <c r="AL55" s="15"/>
      <c r="AM55" s="15"/>
      <c r="AN55" s="15"/>
      <c r="AO55" s="15"/>
      <c r="AP55" s="15"/>
      <c r="AQ55" s="15"/>
      <c r="AR55" s="15"/>
      <c r="AS55" s="15"/>
      <c r="AT55" s="15"/>
      <c r="AU55" s="15"/>
      <c r="AV55" s="15"/>
      <c r="AW55" s="15"/>
      <c r="AX55" s="15"/>
      <c r="AY55" s="15"/>
      <c r="AZ55" s="15"/>
      <c r="BA55" s="15"/>
      <c r="BB55" s="15"/>
      <c r="BC55" s="15"/>
      <c r="BD55" s="15"/>
      <c r="BE55" s="15"/>
      <c r="BF55" s="15"/>
      <c r="BG55" s="15"/>
      <c r="BH55" s="15"/>
      <c r="BI55" s="15"/>
      <c r="BJ55" s="15"/>
      <c r="BK55" s="15"/>
      <c r="BL55" s="15"/>
      <c r="BM55" s="15"/>
      <c r="BN55" s="15"/>
      <c r="BO55" s="15"/>
      <c r="BP55" s="15"/>
      <c r="BQ55" s="15"/>
      <c r="BR55" s="15"/>
      <c r="BS55" s="4"/>
      <c r="BT55" s="4"/>
      <c r="BU55" s="4"/>
      <c r="BV55" s="4"/>
      <c r="BW55" s="4"/>
      <c r="BX55" s="4"/>
      <c r="BY55" s="4"/>
    </row>
    <row r="56" spans="1:99" x14ac:dyDescent="0.3">
      <c r="B56" s="3"/>
      <c r="C56" s="3"/>
      <c r="E56" s="22"/>
      <c r="F56" s="15"/>
      <c r="G56" s="111"/>
      <c r="H56" s="28" t="s">
        <v>53</v>
      </c>
      <c r="I56" s="106">
        <v>35.842184552239353</v>
      </c>
      <c r="J56" s="109"/>
      <c r="K56" s="4"/>
      <c r="L56" s="4"/>
      <c r="M56" s="4"/>
      <c r="N56" s="4"/>
      <c r="O56" s="15"/>
      <c r="P56" s="15"/>
      <c r="Q56" s="15"/>
      <c r="R56" s="15"/>
      <c r="S56" s="15"/>
      <c r="T56" s="15"/>
      <c r="U56" s="15"/>
      <c r="V56" s="15"/>
      <c r="W56" s="4"/>
      <c r="X56" s="4"/>
      <c r="Y56" s="4"/>
      <c r="Z56" s="4"/>
      <c r="AA56" s="4"/>
      <c r="AB56" s="4"/>
      <c r="AC56" s="15"/>
      <c r="AD56" s="15"/>
      <c r="AE56" s="15"/>
      <c r="AF56" s="15"/>
      <c r="AG56" s="15"/>
      <c r="AH56" s="15"/>
      <c r="AI56" s="15"/>
      <c r="AJ56" s="15"/>
      <c r="AK56" s="15"/>
      <c r="AL56" s="15"/>
      <c r="AM56" s="15"/>
      <c r="AN56" s="15"/>
      <c r="AO56" s="15"/>
      <c r="AP56" s="15"/>
      <c r="AQ56" s="15"/>
      <c r="AR56" s="15"/>
      <c r="AS56" s="15"/>
      <c r="AT56" s="15"/>
      <c r="AU56" s="15"/>
      <c r="AV56" s="15"/>
      <c r="AW56" s="15"/>
      <c r="AX56" s="15"/>
      <c r="AY56" s="15"/>
      <c r="AZ56" s="15"/>
      <c r="BA56" s="15"/>
      <c r="BB56" s="15"/>
      <c r="BC56" s="15"/>
      <c r="BD56" s="15"/>
      <c r="BE56" s="15"/>
      <c r="BF56" s="15"/>
      <c r="BG56" s="15"/>
      <c r="BH56" s="15"/>
      <c r="BI56" s="15"/>
      <c r="BJ56" s="15"/>
      <c r="BK56" s="15"/>
      <c r="BL56" s="15"/>
      <c r="BM56" s="15"/>
      <c r="BN56" s="15"/>
      <c r="BO56" s="15"/>
      <c r="BP56" s="15"/>
      <c r="BQ56" s="15"/>
      <c r="BR56" s="15"/>
      <c r="BS56" s="4"/>
      <c r="BT56" s="4"/>
      <c r="BU56" s="4"/>
      <c r="BV56" s="4"/>
      <c r="BW56" s="4"/>
      <c r="BX56" s="4"/>
      <c r="BY56" s="4"/>
    </row>
    <row r="57" spans="1:99" x14ac:dyDescent="0.3">
      <c r="B57" s="3"/>
      <c r="C57" s="3"/>
      <c r="E57" s="22"/>
      <c r="F57" s="15"/>
      <c r="G57" s="111"/>
      <c r="H57" s="29" t="s">
        <v>54</v>
      </c>
      <c r="I57" s="106">
        <v>51.613889420319559</v>
      </c>
      <c r="J57" s="109"/>
      <c r="K57" s="4"/>
      <c r="L57" s="4"/>
      <c r="M57" s="4"/>
      <c r="N57" s="4"/>
      <c r="O57" s="15"/>
      <c r="P57" s="15"/>
      <c r="Q57" s="15"/>
      <c r="R57" s="15"/>
      <c r="S57" s="15"/>
      <c r="T57" s="15"/>
      <c r="U57" s="15"/>
      <c r="V57" s="15"/>
      <c r="W57" s="4"/>
      <c r="X57" s="4"/>
      <c r="Y57" s="4"/>
      <c r="Z57" s="4"/>
      <c r="AA57" s="4"/>
      <c r="AB57" s="4"/>
      <c r="AC57" s="15"/>
      <c r="AD57" s="15"/>
      <c r="AE57" s="15"/>
      <c r="AF57" s="15"/>
      <c r="AG57" s="15"/>
      <c r="AH57" s="15"/>
      <c r="AI57" s="15"/>
      <c r="AJ57" s="15"/>
      <c r="AK57" s="15"/>
      <c r="AL57" s="15"/>
      <c r="AM57" s="15"/>
      <c r="AN57" s="15"/>
      <c r="AO57" s="15"/>
      <c r="AP57" s="15"/>
      <c r="AQ57" s="15"/>
      <c r="AR57" s="15"/>
      <c r="AS57" s="15"/>
      <c r="AT57" s="15"/>
      <c r="AU57" s="15"/>
      <c r="AV57" s="15"/>
      <c r="AW57" s="15"/>
      <c r="AX57" s="15"/>
      <c r="AY57" s="15"/>
      <c r="AZ57" s="15"/>
      <c r="BA57" s="15"/>
      <c r="BB57" s="15"/>
      <c r="BC57" s="15"/>
      <c r="BD57" s="15"/>
      <c r="BE57" s="15"/>
      <c r="BF57" s="15"/>
      <c r="BG57" s="15"/>
      <c r="BH57" s="15"/>
      <c r="BI57" s="15"/>
      <c r="BJ57" s="15"/>
      <c r="BK57" s="15"/>
      <c r="BL57" s="15"/>
      <c r="BM57" s="15"/>
      <c r="BN57" s="15"/>
      <c r="BO57" s="15"/>
      <c r="BP57" s="15"/>
      <c r="BQ57" s="15"/>
      <c r="BR57" s="15"/>
      <c r="BS57" s="4"/>
      <c r="BT57" s="4"/>
      <c r="BU57" s="4"/>
      <c r="BV57" s="4"/>
      <c r="BW57" s="4"/>
      <c r="BX57" s="4"/>
      <c r="BY57" s="4"/>
    </row>
    <row r="58" spans="1:99" x14ac:dyDescent="0.3">
      <c r="B58" s="3"/>
      <c r="C58" s="3"/>
      <c r="E58" s="22"/>
      <c r="F58" s="15"/>
      <c r="G58" s="111"/>
      <c r="H58" s="23"/>
      <c r="I58" s="106"/>
      <c r="J58" s="109"/>
      <c r="K58" s="4"/>
      <c r="L58" s="4"/>
      <c r="M58" s="4"/>
      <c r="N58" s="4"/>
      <c r="O58" s="15"/>
      <c r="P58" s="15"/>
      <c r="Q58" s="15"/>
      <c r="R58" s="15"/>
      <c r="S58" s="15"/>
      <c r="T58" s="15"/>
      <c r="U58" s="15"/>
      <c r="V58" s="15"/>
      <c r="W58" s="4"/>
      <c r="X58" s="4"/>
      <c r="Y58" s="4"/>
      <c r="Z58" s="4"/>
      <c r="AA58" s="4"/>
      <c r="AB58" s="4"/>
      <c r="AC58" s="15"/>
      <c r="AD58" s="15"/>
      <c r="AE58" s="15"/>
      <c r="AF58" s="15"/>
      <c r="AG58" s="15"/>
      <c r="AH58" s="15"/>
      <c r="AI58" s="15"/>
      <c r="AJ58" s="15"/>
      <c r="AK58" s="15"/>
      <c r="AL58" s="15"/>
      <c r="AM58" s="15"/>
      <c r="AN58" s="15"/>
      <c r="AO58" s="15"/>
      <c r="AP58" s="15"/>
      <c r="AQ58" s="15"/>
      <c r="AR58" s="15"/>
      <c r="AS58" s="15"/>
      <c r="AT58" s="15"/>
      <c r="AU58" s="15"/>
      <c r="AV58" s="15"/>
      <c r="AW58" s="15"/>
      <c r="AX58" s="15"/>
      <c r="AY58" s="15"/>
      <c r="AZ58" s="15"/>
      <c r="BA58" s="15"/>
      <c r="BB58" s="15"/>
      <c r="BC58" s="15"/>
      <c r="BD58" s="15"/>
      <c r="BE58" s="15"/>
      <c r="BF58" s="15"/>
      <c r="BG58" s="15"/>
      <c r="BH58" s="15"/>
      <c r="BI58" s="15"/>
      <c r="BJ58" s="15"/>
      <c r="BK58" s="15"/>
      <c r="BL58" s="15"/>
      <c r="BM58" s="15"/>
      <c r="BN58" s="15"/>
      <c r="BO58" s="15"/>
      <c r="BP58" s="15"/>
      <c r="BQ58" s="15"/>
      <c r="BR58" s="15"/>
      <c r="BS58" s="4"/>
      <c r="BT58" s="4"/>
      <c r="BU58" s="4"/>
      <c r="BV58" s="4"/>
      <c r="BW58" s="4"/>
      <c r="BX58" s="4"/>
      <c r="BY58" s="4"/>
    </row>
    <row r="59" spans="1:99" x14ac:dyDescent="0.3">
      <c r="B59" s="3"/>
      <c r="C59" s="3"/>
      <c r="E59" s="22"/>
      <c r="F59" s="15"/>
      <c r="G59" s="111"/>
      <c r="H59" s="23" t="s">
        <v>84</v>
      </c>
      <c r="I59" s="46"/>
      <c r="J59" s="109"/>
      <c r="K59" s="4"/>
      <c r="L59" s="4"/>
      <c r="M59" s="4"/>
      <c r="N59" s="4"/>
      <c r="O59" s="15"/>
      <c r="P59" s="15"/>
      <c r="Q59" s="15"/>
      <c r="R59" s="15"/>
      <c r="S59" s="15"/>
      <c r="T59" s="15"/>
      <c r="U59" s="15"/>
      <c r="V59" s="15"/>
      <c r="W59" s="4"/>
      <c r="X59" s="4"/>
      <c r="Y59" s="4"/>
      <c r="Z59" s="4"/>
      <c r="AA59" s="4"/>
      <c r="AB59" s="4"/>
      <c r="AC59" s="15"/>
      <c r="AD59" s="15"/>
      <c r="AE59" s="15"/>
      <c r="AF59" s="15"/>
      <c r="AG59" s="15"/>
      <c r="AH59" s="15"/>
      <c r="AI59" s="15"/>
      <c r="AJ59" s="15"/>
      <c r="AK59" s="15"/>
      <c r="AL59" s="15"/>
      <c r="AM59" s="15"/>
      <c r="AN59" s="15"/>
      <c r="AO59" s="15"/>
      <c r="AP59" s="15"/>
      <c r="AQ59" s="15"/>
      <c r="AR59" s="15"/>
      <c r="AS59" s="15"/>
      <c r="AT59" s="15"/>
      <c r="AU59" s="15"/>
      <c r="AV59" s="15"/>
      <c r="AW59" s="15"/>
      <c r="AX59" s="15"/>
      <c r="AY59" s="15"/>
      <c r="AZ59" s="15"/>
      <c r="BA59" s="15"/>
      <c r="BB59" s="15"/>
      <c r="BC59" s="15"/>
      <c r="BD59" s="15"/>
      <c r="BE59" s="15"/>
      <c r="BF59" s="15"/>
      <c r="BG59" s="15"/>
      <c r="BH59" s="15"/>
      <c r="BI59" s="15"/>
      <c r="BJ59" s="15"/>
      <c r="BK59" s="15"/>
      <c r="BL59" s="15"/>
      <c r="BM59" s="15"/>
      <c r="BN59" s="15"/>
      <c r="BO59" s="15"/>
      <c r="BP59" s="15"/>
      <c r="BQ59" s="15"/>
      <c r="BR59" s="15"/>
      <c r="BS59" s="4"/>
      <c r="BT59" s="4"/>
      <c r="BU59" s="4"/>
      <c r="BV59" s="4"/>
      <c r="BW59" s="4"/>
      <c r="BX59" s="4"/>
      <c r="BY59" s="4"/>
    </row>
    <row r="60" spans="1:99" x14ac:dyDescent="0.3">
      <c r="B60" s="3"/>
      <c r="C60" s="3"/>
      <c r="E60" s="21"/>
      <c r="F60" s="15"/>
      <c r="G60" s="111"/>
      <c r="H60" s="24" t="s">
        <v>38</v>
      </c>
      <c r="I60" s="106">
        <v>2.8981990996976261</v>
      </c>
      <c r="J60" s="109"/>
      <c r="K60" s="4"/>
      <c r="L60" s="4"/>
      <c r="M60" s="4"/>
      <c r="N60" s="4"/>
      <c r="O60" s="15"/>
      <c r="P60" s="15"/>
      <c r="Q60" s="15"/>
      <c r="R60" s="15"/>
      <c r="S60" s="15"/>
      <c r="T60" s="15"/>
      <c r="U60" s="15"/>
      <c r="V60" s="15"/>
      <c r="W60" s="4"/>
      <c r="X60" s="4"/>
      <c r="Y60" s="4"/>
      <c r="Z60" s="4"/>
      <c r="AA60" s="4"/>
      <c r="AB60" s="4"/>
      <c r="AC60" s="15"/>
      <c r="AD60" s="15"/>
      <c r="AE60" s="15"/>
      <c r="AF60" s="15"/>
      <c r="AG60" s="15"/>
      <c r="AH60" s="15"/>
      <c r="AI60" s="15"/>
      <c r="AJ60" s="15"/>
      <c r="AK60" s="15"/>
      <c r="AL60" s="15"/>
      <c r="AM60" s="15"/>
      <c r="AN60" s="15"/>
      <c r="AO60" s="15"/>
      <c r="AP60" s="15"/>
      <c r="AQ60" s="15"/>
      <c r="AR60" s="15"/>
      <c r="AS60" s="15"/>
      <c r="AT60" s="15"/>
      <c r="AU60" s="15"/>
      <c r="AV60" s="15"/>
      <c r="AW60" s="15"/>
      <c r="AX60" s="15"/>
      <c r="AY60" s="15"/>
      <c r="AZ60" s="15"/>
      <c r="BA60" s="15"/>
      <c r="BB60" s="15"/>
      <c r="BC60" s="15"/>
      <c r="BD60" s="15"/>
      <c r="BE60" s="15"/>
      <c r="BF60" s="15"/>
      <c r="BG60" s="15"/>
      <c r="BH60" s="15"/>
      <c r="BI60" s="15"/>
      <c r="BJ60" s="15"/>
      <c r="BK60" s="15"/>
      <c r="BL60" s="15"/>
      <c r="BM60" s="15"/>
      <c r="BN60" s="15"/>
      <c r="BO60" s="15"/>
      <c r="BP60" s="15"/>
      <c r="BQ60" s="15"/>
      <c r="BR60" s="15"/>
      <c r="BS60" s="4"/>
      <c r="BT60" s="4"/>
      <c r="BU60" s="4"/>
      <c r="BV60" s="4"/>
      <c r="BW60" s="4"/>
      <c r="BX60" s="4"/>
      <c r="BY60" s="4"/>
    </row>
    <row r="61" spans="1:99" x14ac:dyDescent="0.3">
      <c r="B61" s="3"/>
      <c r="C61" s="3"/>
      <c r="E61" s="21"/>
      <c r="F61" s="15"/>
      <c r="G61" s="111"/>
      <c r="H61" s="25" t="s">
        <v>50</v>
      </c>
      <c r="I61" s="106">
        <v>28.86299996200033</v>
      </c>
      <c r="J61" s="109"/>
      <c r="K61" s="4"/>
      <c r="L61" s="4"/>
      <c r="M61" s="4"/>
      <c r="N61" s="4"/>
      <c r="O61" s="15"/>
      <c r="P61" s="15"/>
      <c r="Q61" s="15"/>
      <c r="R61" s="15"/>
      <c r="S61" s="15"/>
      <c r="T61" s="15"/>
      <c r="U61" s="15"/>
      <c r="V61" s="15"/>
      <c r="W61" s="4"/>
      <c r="X61" s="4"/>
      <c r="Y61" s="4"/>
      <c r="Z61" s="4"/>
      <c r="AA61" s="4"/>
      <c r="AB61" s="4"/>
      <c r="AC61" s="15"/>
      <c r="AD61" s="15"/>
      <c r="AE61" s="15"/>
      <c r="AF61" s="15"/>
      <c r="AG61" s="15"/>
      <c r="AH61" s="15"/>
      <c r="AI61" s="15"/>
      <c r="AJ61" s="15"/>
      <c r="AK61" s="15"/>
      <c r="AL61" s="15"/>
      <c r="AM61" s="15"/>
      <c r="AN61" s="15"/>
      <c r="AO61" s="15"/>
      <c r="AP61" s="15"/>
      <c r="AQ61" s="15"/>
      <c r="AR61" s="15"/>
      <c r="AS61" s="15"/>
      <c r="AT61" s="15"/>
      <c r="AU61" s="15"/>
      <c r="AV61" s="15"/>
      <c r="AW61" s="15"/>
      <c r="AX61" s="15"/>
      <c r="AY61" s="15"/>
      <c r="AZ61" s="15"/>
      <c r="BA61" s="15"/>
      <c r="BB61" s="15"/>
      <c r="BC61" s="15"/>
      <c r="BD61" s="15"/>
      <c r="BE61" s="15"/>
      <c r="BF61" s="15"/>
      <c r="BG61" s="15"/>
      <c r="BH61" s="15"/>
      <c r="BI61" s="15"/>
      <c r="BJ61" s="15"/>
      <c r="BK61" s="15"/>
      <c r="BL61" s="15"/>
      <c r="BM61" s="15"/>
      <c r="BN61" s="15"/>
      <c r="BO61" s="15"/>
      <c r="BP61" s="15"/>
      <c r="BQ61" s="15"/>
      <c r="BR61" s="15"/>
      <c r="BS61" s="4"/>
      <c r="BT61" s="4"/>
      <c r="BU61" s="4"/>
      <c r="BV61" s="4"/>
      <c r="BW61" s="4"/>
      <c r="BX61" s="4"/>
      <c r="BY61" s="4"/>
    </row>
    <row r="62" spans="1:99" x14ac:dyDescent="0.3">
      <c r="B62" s="3"/>
      <c r="C62" s="3"/>
      <c r="E62" s="21"/>
      <c r="F62" s="15"/>
      <c r="G62" s="111"/>
      <c r="H62" s="26" t="s">
        <v>51</v>
      </c>
      <c r="I62" s="106">
        <v>69.015723000900408</v>
      </c>
      <c r="J62" s="109"/>
      <c r="K62" s="4"/>
      <c r="L62" s="4"/>
      <c r="M62" s="4"/>
      <c r="N62" s="4"/>
      <c r="O62" s="15"/>
      <c r="P62" s="15"/>
      <c r="Q62" s="15"/>
      <c r="R62" s="15"/>
      <c r="S62" s="15"/>
      <c r="T62" s="15"/>
      <c r="U62" s="15"/>
      <c r="V62" s="15"/>
      <c r="W62" s="4"/>
      <c r="X62" s="4"/>
      <c r="Y62" s="4"/>
      <c r="Z62" s="4"/>
      <c r="AA62" s="4"/>
      <c r="AB62" s="4"/>
      <c r="AC62" s="15"/>
      <c r="AD62" s="15"/>
      <c r="AE62" s="15"/>
      <c r="AF62" s="15"/>
      <c r="AG62" s="15"/>
      <c r="AH62" s="15"/>
      <c r="AI62" s="15"/>
      <c r="AJ62" s="15"/>
      <c r="AK62" s="15"/>
      <c r="AL62" s="15"/>
      <c r="AM62" s="15"/>
      <c r="AN62" s="15"/>
      <c r="AO62" s="15"/>
      <c r="AP62" s="15"/>
      <c r="AQ62" s="15"/>
      <c r="AR62" s="15"/>
      <c r="AS62" s="15"/>
      <c r="AT62" s="15"/>
      <c r="AU62" s="15"/>
      <c r="AV62" s="15"/>
      <c r="AW62" s="15"/>
      <c r="AX62" s="15"/>
      <c r="AY62" s="15"/>
      <c r="AZ62" s="15"/>
      <c r="BA62" s="15"/>
      <c r="BB62" s="15"/>
      <c r="BC62" s="15"/>
      <c r="BD62" s="15"/>
      <c r="BE62" s="15"/>
      <c r="BF62" s="15"/>
      <c r="BG62" s="15"/>
      <c r="BH62" s="15"/>
      <c r="BI62" s="15"/>
      <c r="BJ62" s="15"/>
      <c r="BK62" s="15"/>
      <c r="BL62" s="15"/>
      <c r="BM62" s="15"/>
      <c r="BN62" s="15"/>
      <c r="BO62" s="15"/>
      <c r="BP62" s="15"/>
      <c r="BQ62" s="15"/>
      <c r="BR62" s="15"/>
      <c r="BS62" s="4"/>
      <c r="BT62" s="4"/>
      <c r="BU62" s="4"/>
      <c r="BV62" s="4"/>
      <c r="BW62" s="4"/>
      <c r="BX62" s="4"/>
      <c r="BY62" s="4"/>
    </row>
    <row r="63" spans="1:99" x14ac:dyDescent="0.3">
      <c r="B63" s="3"/>
      <c r="C63" s="3"/>
      <c r="E63" s="22"/>
      <c r="F63" s="15"/>
      <c r="G63" s="111"/>
      <c r="H63" s="27" t="s">
        <v>52</v>
      </c>
      <c r="I63" s="106">
        <v>132.51045033060666</v>
      </c>
      <c r="J63" s="109"/>
      <c r="K63" s="4"/>
      <c r="L63" s="4"/>
      <c r="M63" s="4"/>
      <c r="N63" s="4"/>
      <c r="O63" s="15"/>
      <c r="P63" s="15"/>
      <c r="Q63" s="15"/>
      <c r="R63" s="15"/>
      <c r="S63" s="15"/>
      <c r="T63" s="15"/>
      <c r="U63" s="15"/>
      <c r="V63" s="15"/>
      <c r="W63" s="4"/>
      <c r="X63" s="4"/>
      <c r="Y63" s="4"/>
      <c r="Z63" s="4"/>
      <c r="AA63" s="4"/>
      <c r="AB63" s="4"/>
      <c r="AC63" s="15"/>
      <c r="AD63" s="15"/>
      <c r="AE63" s="15"/>
      <c r="AF63" s="15"/>
      <c r="AG63" s="15"/>
      <c r="AH63" s="15"/>
      <c r="AI63" s="15"/>
      <c r="AJ63" s="15"/>
      <c r="AK63" s="15"/>
      <c r="AL63" s="15"/>
      <c r="AM63" s="15"/>
      <c r="AN63" s="15"/>
      <c r="AO63" s="15"/>
      <c r="AP63" s="15"/>
      <c r="AQ63" s="15"/>
      <c r="AR63" s="15"/>
      <c r="AS63" s="15"/>
      <c r="AT63" s="15"/>
      <c r="AU63" s="15"/>
      <c r="AV63" s="15"/>
      <c r="AW63" s="15"/>
      <c r="AX63" s="15"/>
      <c r="AY63" s="15"/>
      <c r="AZ63" s="15"/>
      <c r="BA63" s="15"/>
      <c r="BB63" s="15"/>
      <c r="BC63" s="15"/>
      <c r="BD63" s="15"/>
      <c r="BE63" s="15"/>
      <c r="BF63" s="15"/>
      <c r="BG63" s="15"/>
      <c r="BH63" s="15"/>
      <c r="BI63" s="15"/>
      <c r="BJ63" s="15"/>
      <c r="BK63" s="15"/>
      <c r="BL63" s="15"/>
      <c r="BM63" s="15"/>
      <c r="BN63" s="15"/>
      <c r="BO63" s="15"/>
      <c r="BP63" s="15"/>
      <c r="BQ63" s="15"/>
      <c r="BR63" s="15"/>
      <c r="BS63" s="4"/>
      <c r="BT63" s="4"/>
      <c r="BU63" s="4"/>
      <c r="BV63" s="4"/>
      <c r="BW63" s="4"/>
      <c r="BX63" s="4"/>
      <c r="BY63" s="4"/>
    </row>
    <row r="64" spans="1:99" x14ac:dyDescent="0.3">
      <c r="B64" s="3"/>
      <c r="C64" s="3"/>
      <c r="E64" s="22"/>
      <c r="F64" s="15"/>
      <c r="G64" s="111"/>
      <c r="H64" s="28" t="s">
        <v>53</v>
      </c>
      <c r="I64" s="106">
        <v>252.05090089385854</v>
      </c>
      <c r="J64" s="109"/>
      <c r="K64" s="4"/>
      <c r="L64" s="4"/>
      <c r="M64" s="4"/>
      <c r="N64" s="4"/>
      <c r="O64" s="15"/>
      <c r="P64" s="15"/>
      <c r="Q64" s="15"/>
      <c r="R64" s="15"/>
      <c r="S64" s="15"/>
      <c r="T64" s="15"/>
      <c r="U64" s="15"/>
      <c r="V64" s="15"/>
      <c r="W64" s="4"/>
      <c r="X64" s="4"/>
      <c r="Y64" s="4"/>
      <c r="Z64" s="4"/>
      <c r="AA64" s="4"/>
      <c r="AB64" s="4"/>
      <c r="AC64" s="15"/>
      <c r="AD64" s="15"/>
      <c r="AE64" s="15"/>
      <c r="AF64" s="15"/>
      <c r="AG64" s="15"/>
      <c r="AH64" s="15"/>
      <c r="AI64" s="15"/>
      <c r="AJ64" s="15"/>
      <c r="AK64" s="15"/>
      <c r="AL64" s="15"/>
      <c r="AM64" s="15"/>
      <c r="AN64" s="15"/>
      <c r="AO64" s="15"/>
      <c r="AP64" s="15"/>
      <c r="AQ64" s="15"/>
      <c r="AR64" s="15"/>
      <c r="AS64" s="15"/>
      <c r="AT64" s="15"/>
      <c r="AU64" s="15"/>
      <c r="AV64" s="15"/>
      <c r="AW64" s="15"/>
      <c r="AX64" s="15"/>
      <c r="AY64" s="15"/>
      <c r="AZ64" s="15"/>
      <c r="BA64" s="15"/>
      <c r="BB64" s="15"/>
      <c r="BC64" s="15"/>
      <c r="BD64" s="15"/>
      <c r="BE64" s="15"/>
      <c r="BF64" s="15"/>
      <c r="BG64" s="15"/>
      <c r="BH64" s="15"/>
      <c r="BI64" s="15"/>
      <c r="BJ64" s="15"/>
      <c r="BK64" s="15"/>
      <c r="BL64" s="15"/>
      <c r="BM64" s="15"/>
      <c r="BN64" s="15"/>
      <c r="BO64" s="15"/>
      <c r="BP64" s="15"/>
      <c r="BQ64" s="15"/>
      <c r="BR64" s="15"/>
      <c r="BS64" s="4"/>
      <c r="BT64" s="4"/>
      <c r="BU64" s="4"/>
      <c r="BV64" s="4"/>
      <c r="BW64" s="4"/>
      <c r="BX64" s="4"/>
      <c r="BY64" s="4"/>
    </row>
    <row r="65" spans="2:77" x14ac:dyDescent="0.3">
      <c r="B65" s="3"/>
      <c r="C65" s="3"/>
      <c r="E65" s="22"/>
      <c r="F65" s="15"/>
      <c r="G65" s="111"/>
      <c r="H65" s="29" t="s">
        <v>54</v>
      </c>
      <c r="I65" s="106">
        <v>363.94719877830954</v>
      </c>
      <c r="J65" s="109"/>
      <c r="K65" s="4"/>
      <c r="L65" s="4"/>
      <c r="M65" s="4"/>
      <c r="N65" s="4"/>
      <c r="O65" s="15"/>
      <c r="P65" s="15"/>
      <c r="Q65" s="15"/>
      <c r="R65" s="15"/>
      <c r="S65" s="15"/>
      <c r="T65" s="15"/>
      <c r="U65" s="15"/>
      <c r="V65" s="15"/>
      <c r="W65" s="4"/>
      <c r="X65" s="4"/>
      <c r="Y65" s="4"/>
      <c r="Z65" s="4"/>
      <c r="AA65" s="4"/>
      <c r="AB65" s="4"/>
      <c r="AC65" s="15"/>
      <c r="AD65" s="15"/>
      <c r="AE65" s="15"/>
      <c r="AF65" s="15"/>
      <c r="AG65" s="15"/>
      <c r="AH65" s="15"/>
      <c r="AI65" s="15"/>
      <c r="AJ65" s="15"/>
      <c r="AK65" s="15"/>
      <c r="AL65" s="15"/>
      <c r="AM65" s="15"/>
      <c r="AN65" s="15"/>
      <c r="AO65" s="15"/>
      <c r="AP65" s="15"/>
      <c r="AQ65" s="15"/>
      <c r="AR65" s="15"/>
      <c r="AS65" s="15"/>
      <c r="AT65" s="15"/>
      <c r="AU65" s="15"/>
      <c r="AV65" s="15"/>
      <c r="AW65" s="15"/>
      <c r="AX65" s="15"/>
      <c r="AY65" s="15"/>
      <c r="AZ65" s="15"/>
      <c r="BA65" s="15"/>
      <c r="BB65" s="15"/>
      <c r="BC65" s="15"/>
      <c r="BD65" s="15"/>
      <c r="BE65" s="15"/>
      <c r="BF65" s="15"/>
      <c r="BG65" s="15"/>
      <c r="BH65" s="15"/>
      <c r="BI65" s="15"/>
      <c r="BJ65" s="15"/>
      <c r="BK65" s="15"/>
      <c r="BL65" s="15"/>
      <c r="BM65" s="15"/>
      <c r="BN65" s="15"/>
      <c r="BO65" s="15"/>
      <c r="BP65" s="15"/>
      <c r="BQ65" s="15"/>
      <c r="BR65" s="15"/>
      <c r="BS65" s="4"/>
      <c r="BT65" s="4"/>
      <c r="BU65" s="4"/>
      <c r="BV65" s="4"/>
      <c r="BW65" s="4"/>
      <c r="BX65" s="4"/>
      <c r="BY65" s="4"/>
    </row>
    <row r="66" spans="2:77" x14ac:dyDescent="0.3">
      <c r="B66" s="3"/>
      <c r="C66" s="3"/>
      <c r="E66" s="22"/>
      <c r="F66" s="15"/>
      <c r="G66" s="111"/>
      <c r="H66" s="23"/>
      <c r="I66" s="106"/>
      <c r="J66" s="48"/>
      <c r="K66" s="4"/>
      <c r="L66" s="4"/>
      <c r="M66" s="4"/>
      <c r="N66" s="4"/>
      <c r="O66" s="15"/>
      <c r="P66" s="15"/>
      <c r="Q66" s="15"/>
      <c r="R66" s="15"/>
      <c r="S66" s="15"/>
      <c r="T66" s="15"/>
      <c r="U66" s="15"/>
      <c r="V66" s="15"/>
      <c r="W66" s="4"/>
      <c r="X66" s="4"/>
      <c r="Y66" s="4"/>
      <c r="Z66" s="4"/>
      <c r="AA66" s="4"/>
      <c r="AB66" s="4"/>
      <c r="AC66" s="15"/>
      <c r="AD66" s="15"/>
      <c r="AE66" s="15"/>
      <c r="AF66" s="15"/>
      <c r="AG66" s="15"/>
      <c r="AH66" s="15"/>
      <c r="AI66" s="15"/>
      <c r="AJ66" s="15"/>
      <c r="AK66" s="15"/>
      <c r="AL66" s="15"/>
      <c r="AM66" s="15"/>
      <c r="AN66" s="15"/>
      <c r="AO66" s="15"/>
      <c r="AP66" s="15"/>
      <c r="AQ66" s="15"/>
      <c r="AR66" s="15"/>
      <c r="AS66" s="15"/>
      <c r="AT66" s="15"/>
      <c r="AU66" s="15"/>
      <c r="AV66" s="15"/>
      <c r="AW66" s="15"/>
      <c r="AX66" s="15"/>
      <c r="AY66" s="15"/>
      <c r="AZ66" s="15"/>
      <c r="BA66" s="15"/>
      <c r="BB66" s="15"/>
      <c r="BC66" s="15"/>
      <c r="BD66" s="15"/>
      <c r="BE66" s="15"/>
      <c r="BF66" s="15"/>
      <c r="BG66" s="15"/>
      <c r="BH66" s="15"/>
      <c r="BI66" s="15"/>
      <c r="BJ66" s="15"/>
      <c r="BK66" s="15"/>
      <c r="BL66" s="15"/>
      <c r="BM66" s="15"/>
      <c r="BN66" s="15"/>
      <c r="BO66" s="15"/>
      <c r="BP66" s="15"/>
      <c r="BQ66" s="15"/>
      <c r="BR66" s="15"/>
      <c r="BS66" s="4"/>
      <c r="BT66" s="4"/>
      <c r="BU66" s="4"/>
      <c r="BV66" s="4"/>
      <c r="BW66" s="4"/>
      <c r="BX66" s="4"/>
      <c r="BY66" s="4"/>
    </row>
    <row r="67" spans="2:77" x14ac:dyDescent="0.3">
      <c r="B67" s="3"/>
      <c r="C67" s="3"/>
      <c r="E67" s="22"/>
      <c r="F67" s="15"/>
      <c r="G67" s="111"/>
      <c r="H67" s="23" t="s">
        <v>82</v>
      </c>
      <c r="I67" s="46"/>
      <c r="J67" s="48"/>
      <c r="K67" s="4"/>
      <c r="L67" s="4"/>
      <c r="M67" s="4"/>
      <c r="N67" s="4"/>
      <c r="O67" s="15"/>
      <c r="P67" s="15"/>
      <c r="Q67" s="15"/>
      <c r="R67" s="15"/>
      <c r="S67" s="15"/>
      <c r="T67" s="15"/>
      <c r="U67" s="15"/>
      <c r="V67" s="15"/>
      <c r="W67" s="4"/>
      <c r="X67" s="4"/>
      <c r="Y67" s="4"/>
      <c r="Z67" s="4"/>
      <c r="AA67" s="4"/>
      <c r="AB67" s="4"/>
      <c r="AC67" s="15"/>
      <c r="AD67" s="15"/>
      <c r="AE67" s="15"/>
      <c r="AF67" s="15"/>
      <c r="AG67" s="15"/>
      <c r="AH67" s="15"/>
      <c r="AI67" s="15"/>
      <c r="AJ67" s="15"/>
      <c r="AK67" s="15"/>
      <c r="AL67" s="15"/>
      <c r="AM67" s="15"/>
      <c r="AN67" s="15"/>
      <c r="AO67" s="15"/>
      <c r="AP67" s="15"/>
      <c r="AQ67" s="15"/>
      <c r="AR67" s="15"/>
      <c r="AS67" s="15"/>
      <c r="AT67" s="15"/>
      <c r="AU67" s="15"/>
      <c r="AV67" s="15"/>
      <c r="AW67" s="15"/>
      <c r="AX67" s="15"/>
      <c r="AY67" s="15"/>
      <c r="AZ67" s="15"/>
      <c r="BA67" s="15"/>
      <c r="BB67" s="15"/>
      <c r="BC67" s="15"/>
      <c r="BD67" s="15"/>
      <c r="BE67" s="15"/>
      <c r="BF67" s="15"/>
      <c r="BG67" s="15"/>
      <c r="BH67" s="15"/>
      <c r="BI67" s="15"/>
      <c r="BJ67" s="15"/>
      <c r="BK67" s="15"/>
      <c r="BL67" s="15"/>
      <c r="BM67" s="15"/>
      <c r="BN67" s="15"/>
      <c r="BO67" s="15"/>
      <c r="BP67" s="15"/>
      <c r="BQ67" s="15"/>
      <c r="BR67" s="15"/>
      <c r="BS67" s="4"/>
      <c r="BT67" s="4"/>
      <c r="BU67" s="4"/>
      <c r="BV67" s="4"/>
      <c r="BW67" s="4"/>
      <c r="BX67" s="4"/>
      <c r="BY67" s="4"/>
    </row>
    <row r="68" spans="2:77" ht="14.4" customHeight="1" x14ac:dyDescent="0.3">
      <c r="B68" s="3"/>
      <c r="C68" s="3"/>
      <c r="E68" s="21"/>
      <c r="F68" s="15"/>
      <c r="G68" s="111"/>
      <c r="H68" s="24" t="s">
        <v>38</v>
      </c>
      <c r="I68" s="106">
        <v>4.223687912721358E-3</v>
      </c>
      <c r="J68" s="109" t="s">
        <v>85</v>
      </c>
      <c r="K68" s="4"/>
      <c r="L68" s="4"/>
      <c r="M68" s="4"/>
      <c r="N68" s="4"/>
      <c r="O68" s="15"/>
      <c r="P68" s="15"/>
      <c r="Q68" s="15"/>
      <c r="R68" s="15"/>
      <c r="S68" s="15"/>
      <c r="T68" s="15"/>
      <c r="U68" s="15"/>
      <c r="V68" s="15"/>
      <c r="W68" s="4"/>
      <c r="X68" s="4"/>
      <c r="Y68" s="4"/>
      <c r="Z68" s="4"/>
      <c r="AA68" s="4"/>
      <c r="AB68" s="4"/>
      <c r="AC68" s="15"/>
      <c r="AD68" s="15"/>
      <c r="AE68" s="15"/>
      <c r="AF68" s="15"/>
      <c r="AG68" s="15"/>
      <c r="AH68" s="15"/>
      <c r="AI68" s="15"/>
      <c r="AJ68" s="15"/>
      <c r="AK68" s="15"/>
      <c r="AL68" s="15"/>
      <c r="AM68" s="15"/>
      <c r="AN68" s="15"/>
      <c r="AO68" s="15"/>
      <c r="AP68" s="15"/>
      <c r="AQ68" s="15"/>
      <c r="AR68" s="15"/>
      <c r="AS68" s="15"/>
      <c r="AT68" s="15"/>
      <c r="AU68" s="15"/>
      <c r="AV68" s="15"/>
      <c r="AW68" s="15"/>
      <c r="AX68" s="15"/>
      <c r="AY68" s="15"/>
      <c r="AZ68" s="15"/>
      <c r="BA68" s="15"/>
      <c r="BB68" s="15"/>
      <c r="BC68" s="15"/>
      <c r="BD68" s="15"/>
      <c r="BE68" s="15"/>
      <c r="BF68" s="15"/>
      <c r="BG68" s="15"/>
      <c r="BH68" s="15"/>
      <c r="BI68" s="15"/>
      <c r="BJ68" s="15"/>
      <c r="BK68" s="15"/>
      <c r="BL68" s="15"/>
      <c r="BM68" s="15"/>
      <c r="BN68" s="15"/>
      <c r="BO68" s="15"/>
      <c r="BP68" s="15"/>
      <c r="BQ68" s="15"/>
      <c r="BR68" s="15"/>
      <c r="BS68" s="4"/>
      <c r="BT68" s="4"/>
      <c r="BU68" s="4"/>
      <c r="BV68" s="4"/>
      <c r="BW68" s="4"/>
      <c r="BX68" s="4"/>
      <c r="BY68" s="4"/>
    </row>
    <row r="69" spans="2:77" x14ac:dyDescent="0.3">
      <c r="B69" s="3"/>
      <c r="C69" s="3"/>
      <c r="E69" s="21"/>
      <c r="F69" s="15"/>
      <c r="G69" s="111"/>
      <c r="H69" s="25" t="s">
        <v>50</v>
      </c>
      <c r="I69" s="106">
        <v>4.3398855024643655E-2</v>
      </c>
      <c r="J69" s="109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4"/>
      <c r="X69" s="4"/>
      <c r="Y69" s="4"/>
      <c r="Z69" s="4"/>
      <c r="AA69" s="4"/>
      <c r="AB69" s="4"/>
      <c r="AC69" s="15"/>
      <c r="AD69" s="15"/>
      <c r="AE69" s="15"/>
      <c r="AF69" s="15"/>
      <c r="AG69" s="15"/>
      <c r="AH69" s="15"/>
      <c r="AI69" s="15"/>
      <c r="AJ69" s="15"/>
      <c r="AK69" s="15"/>
      <c r="AL69" s="15"/>
      <c r="AM69" s="15"/>
      <c r="AN69" s="15"/>
      <c r="AO69" s="15"/>
      <c r="AP69" s="15"/>
      <c r="AQ69" s="15"/>
      <c r="AR69" s="15"/>
      <c r="AS69" s="15"/>
      <c r="AT69" s="15"/>
      <c r="AU69" s="15"/>
      <c r="AV69" s="15"/>
      <c r="AW69" s="15"/>
      <c r="AX69" s="15"/>
      <c r="AY69" s="15"/>
      <c r="AZ69" s="15"/>
      <c r="BA69" s="15"/>
      <c r="BB69" s="15"/>
      <c r="BC69" s="15"/>
      <c r="BD69" s="15"/>
      <c r="BE69" s="15"/>
      <c r="BF69" s="15"/>
      <c r="BG69" s="15"/>
      <c r="BH69" s="15"/>
      <c r="BI69" s="15"/>
      <c r="BJ69" s="15"/>
      <c r="BK69" s="15"/>
      <c r="BL69" s="15"/>
      <c r="BM69" s="15"/>
      <c r="BN69" s="15"/>
      <c r="BO69" s="15"/>
      <c r="BP69" s="15"/>
      <c r="BQ69" s="15"/>
      <c r="BR69" s="15"/>
      <c r="BS69" s="4"/>
      <c r="BT69" s="4"/>
      <c r="BU69" s="4"/>
      <c r="BV69" s="4"/>
      <c r="BW69" s="4"/>
      <c r="BX69" s="4"/>
      <c r="BY69" s="4"/>
    </row>
    <row r="70" spans="2:77" x14ac:dyDescent="0.3">
      <c r="B70" s="3"/>
      <c r="C70" s="3"/>
      <c r="E70" s="21"/>
      <c r="F70" s="15"/>
      <c r="G70" s="111"/>
      <c r="H70" s="26" t="s">
        <v>51</v>
      </c>
      <c r="I70" s="106">
        <v>0.10386674414387635</v>
      </c>
      <c r="J70" s="109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4"/>
      <c r="X70" s="4"/>
      <c r="Y70" s="4"/>
      <c r="Z70" s="4"/>
      <c r="AA70" s="4"/>
      <c r="AB70" s="4"/>
      <c r="AC70" s="15"/>
      <c r="AD70" s="15"/>
      <c r="AE70" s="15"/>
      <c r="AF70" s="15"/>
      <c r="AG70" s="15"/>
      <c r="AH70" s="15"/>
      <c r="AI70" s="15"/>
      <c r="AJ70" s="15"/>
      <c r="AK70" s="15"/>
      <c r="AL70" s="15"/>
      <c r="AM70" s="15"/>
      <c r="AN70" s="15"/>
      <c r="AO70" s="15"/>
      <c r="AP70" s="15"/>
      <c r="AQ70" s="15"/>
      <c r="AR70" s="15"/>
      <c r="AS70" s="15"/>
      <c r="AT70" s="15"/>
      <c r="AU70" s="15"/>
      <c r="AV70" s="15"/>
      <c r="AW70" s="15"/>
      <c r="AX70" s="15"/>
      <c r="AY70" s="15"/>
      <c r="AZ70" s="15"/>
      <c r="BA70" s="15"/>
      <c r="BB70" s="15"/>
      <c r="BC70" s="15"/>
      <c r="BD70" s="15"/>
      <c r="BE70" s="15"/>
      <c r="BF70" s="15"/>
      <c r="BG70" s="15"/>
      <c r="BH70" s="15"/>
      <c r="BI70" s="15"/>
      <c r="BJ70" s="15"/>
      <c r="BK70" s="15"/>
      <c r="BL70" s="15"/>
      <c r="BM70" s="15"/>
      <c r="BN70" s="15"/>
      <c r="BO70" s="15"/>
      <c r="BP70" s="15"/>
      <c r="BQ70" s="15"/>
      <c r="BR70" s="15"/>
      <c r="BS70" s="4"/>
      <c r="BT70" s="4"/>
      <c r="BU70" s="4"/>
      <c r="BV70" s="4"/>
      <c r="BW70" s="4"/>
      <c r="BX70" s="4"/>
      <c r="BY70" s="4"/>
    </row>
    <row r="71" spans="2:77" x14ac:dyDescent="0.3">
      <c r="B71" s="3"/>
      <c r="C71" s="3"/>
      <c r="E71" s="22"/>
      <c r="G71" s="111"/>
      <c r="H71" s="27" t="s">
        <v>52</v>
      </c>
      <c r="I71" s="106">
        <v>0.19977796250455548</v>
      </c>
      <c r="J71" s="109"/>
      <c r="W71" s="4"/>
      <c r="X71" s="4"/>
      <c r="Y71" s="4"/>
      <c r="Z71" s="4"/>
      <c r="AA71" s="4"/>
      <c r="AB71" s="4"/>
      <c r="BS71" s="4"/>
      <c r="BT71" s="4"/>
      <c r="BU71" s="4"/>
      <c r="BV71" s="4"/>
      <c r="BW71" s="4"/>
      <c r="BX71" s="4"/>
      <c r="BY71" s="4"/>
    </row>
    <row r="72" spans="2:77" x14ac:dyDescent="0.3">
      <c r="B72" s="3"/>
      <c r="C72" s="3"/>
      <c r="E72" s="22"/>
      <c r="G72" s="111"/>
      <c r="H72" s="28" t="s">
        <v>53</v>
      </c>
      <c r="I72" s="106">
        <v>0.38079679736454231</v>
      </c>
      <c r="J72" s="109"/>
      <c r="BS72" s="4"/>
      <c r="BT72" s="4"/>
      <c r="BU72" s="4"/>
      <c r="BV72" s="4"/>
      <c r="BW72" s="4"/>
      <c r="BX72" s="4"/>
      <c r="BY72" s="4"/>
    </row>
    <row r="73" spans="2:77" x14ac:dyDescent="0.3">
      <c r="B73" s="3"/>
      <c r="C73" s="3"/>
      <c r="E73" s="22"/>
      <c r="G73" s="111"/>
      <c r="H73" s="29" t="s">
        <v>54</v>
      </c>
      <c r="I73" s="106">
        <v>0.55043682970202978</v>
      </c>
      <c r="J73" s="109"/>
    </row>
    <row r="74" spans="2:77" x14ac:dyDescent="0.3">
      <c r="B74" s="3"/>
      <c r="C74" s="3"/>
      <c r="E74" s="22"/>
      <c r="G74" s="111"/>
      <c r="H74" s="23"/>
      <c r="I74" s="106"/>
      <c r="J74" s="109"/>
    </row>
    <row r="75" spans="2:77" x14ac:dyDescent="0.3">
      <c r="B75" s="3"/>
      <c r="C75" s="3"/>
      <c r="E75" s="22"/>
      <c r="G75" s="111"/>
      <c r="H75" s="23" t="s">
        <v>84</v>
      </c>
      <c r="I75" s="46"/>
      <c r="J75" s="109"/>
    </row>
    <row r="76" spans="2:77" x14ac:dyDescent="0.3">
      <c r="B76" s="3"/>
      <c r="C76" s="3"/>
      <c r="E76" s="21"/>
      <c r="G76" s="111"/>
      <c r="H76" s="24" t="s">
        <v>38</v>
      </c>
      <c r="I76" s="106">
        <v>1.876584801892571E-2</v>
      </c>
      <c r="J76" s="109"/>
    </row>
    <row r="77" spans="2:77" x14ac:dyDescent="0.3">
      <c r="B77" s="3"/>
      <c r="C77" s="3"/>
      <c r="E77" s="21"/>
      <c r="G77" s="111"/>
      <c r="H77" s="25" t="s">
        <v>50</v>
      </c>
      <c r="I77" s="106">
        <v>0.19282239212949309</v>
      </c>
      <c r="J77" s="109"/>
    </row>
    <row r="78" spans="2:77" x14ac:dyDescent="0.3">
      <c r="B78" s="3"/>
      <c r="C78" s="3"/>
      <c r="E78" s="21"/>
      <c r="G78" s="111"/>
      <c r="H78" s="26" t="s">
        <v>51</v>
      </c>
      <c r="I78" s="106">
        <v>0.46148310389931657</v>
      </c>
      <c r="J78" s="109"/>
    </row>
    <row r="79" spans="2:77" x14ac:dyDescent="0.3">
      <c r="B79" s="3"/>
      <c r="C79" s="3"/>
      <c r="E79" s="22"/>
      <c r="G79" s="111"/>
      <c r="H79" s="27" t="s">
        <v>52</v>
      </c>
      <c r="I79" s="106">
        <v>0.88761987169441137</v>
      </c>
      <c r="J79" s="109"/>
    </row>
    <row r="80" spans="2:77" x14ac:dyDescent="0.3">
      <c r="B80" s="3"/>
      <c r="C80" s="3"/>
      <c r="E80" s="22"/>
      <c r="G80" s="111"/>
      <c r="H80" s="28" t="s">
        <v>53</v>
      </c>
      <c r="I80" s="106">
        <v>1.6918930397112164</v>
      </c>
      <c r="J80" s="109"/>
    </row>
    <row r="81" spans="2:10" x14ac:dyDescent="0.3">
      <c r="B81" s="3"/>
      <c r="C81" s="3"/>
      <c r="E81" s="22"/>
      <c r="G81" s="112"/>
      <c r="H81" s="35" t="s">
        <v>54</v>
      </c>
      <c r="I81" s="107">
        <v>2.4456099681547006</v>
      </c>
      <c r="J81" s="110"/>
    </row>
    <row r="82" spans="2:10" x14ac:dyDescent="0.3">
      <c r="B82" s="3"/>
      <c r="C82" s="3"/>
      <c r="E82" s="22"/>
    </row>
    <row r="83" spans="2:10" x14ac:dyDescent="0.3">
      <c r="B83" s="3"/>
      <c r="C83" s="3"/>
      <c r="E83" s="22"/>
    </row>
  </sheetData>
  <mergeCells count="102">
    <mergeCell ref="W14:AK14"/>
    <mergeCell ref="AM14:BA14"/>
    <mergeCell ref="BC14:BQ14"/>
    <mergeCell ref="G15:U17"/>
    <mergeCell ref="W15:AK17"/>
    <mergeCell ref="AM15:BA17"/>
    <mergeCell ref="BC15:BQ17"/>
    <mergeCell ref="G2:M2"/>
    <mergeCell ref="O2:U2"/>
    <mergeCell ref="W2:AC2"/>
    <mergeCell ref="AE2:AK2"/>
    <mergeCell ref="AM2:AS2"/>
    <mergeCell ref="AU2:BA2"/>
    <mergeCell ref="BC2:BI2"/>
    <mergeCell ref="BK2:BQ2"/>
    <mergeCell ref="U3:U4"/>
    <mergeCell ref="AC3:AC4"/>
    <mergeCell ref="AS3:AS4"/>
    <mergeCell ref="BA3:BA4"/>
    <mergeCell ref="O4:T4"/>
    <mergeCell ref="W4:AB4"/>
    <mergeCell ref="AE4:AJ4"/>
    <mergeCell ref="AM4:AR4"/>
    <mergeCell ref="AU4:AZ4"/>
    <mergeCell ref="BC4:BH4"/>
    <mergeCell ref="G5:M7"/>
    <mergeCell ref="O5:U7"/>
    <mergeCell ref="W5:AC7"/>
    <mergeCell ref="AE5:AK7"/>
    <mergeCell ref="AM5:AS7"/>
    <mergeCell ref="AU5:BA7"/>
    <mergeCell ref="BC5:BI7"/>
    <mergeCell ref="BK5:BQ7"/>
    <mergeCell ref="G4:L4"/>
    <mergeCell ref="BK4:BP4"/>
    <mergeCell ref="M3:M4"/>
    <mergeCell ref="AK3:AK4"/>
    <mergeCell ref="BI3:BI4"/>
    <mergeCell ref="BQ3:BQ4"/>
    <mergeCell ref="J52:J65"/>
    <mergeCell ref="J68:J81"/>
    <mergeCell ref="A2:B7"/>
    <mergeCell ref="C2:E7"/>
    <mergeCell ref="A8:B8"/>
    <mergeCell ref="C8:E8"/>
    <mergeCell ref="A9:B9"/>
    <mergeCell ref="C9:E9"/>
    <mergeCell ref="A10:B10"/>
    <mergeCell ref="C10:E10"/>
    <mergeCell ref="A11:B11"/>
    <mergeCell ref="C11:E11"/>
    <mergeCell ref="A12:B12"/>
    <mergeCell ref="C12:E12"/>
    <mergeCell ref="A13:B13"/>
    <mergeCell ref="C13:E13"/>
    <mergeCell ref="G14:U14"/>
    <mergeCell ref="A20:A25"/>
    <mergeCell ref="A26:A28"/>
    <mergeCell ref="A29:A31"/>
    <mergeCell ref="A32:A34"/>
    <mergeCell ref="A35:A37"/>
    <mergeCell ref="A38:A40"/>
    <mergeCell ref="A41:A43"/>
    <mergeCell ref="BS20:BY20"/>
    <mergeCell ref="G20:M20"/>
    <mergeCell ref="O20:U20"/>
    <mergeCell ref="W20:AC20"/>
    <mergeCell ref="B20:B25"/>
    <mergeCell ref="C20:C25"/>
    <mergeCell ref="D20:D25"/>
    <mergeCell ref="E20:E25"/>
    <mergeCell ref="CI45:CU47"/>
    <mergeCell ref="G22:M25"/>
    <mergeCell ref="O22:U25"/>
    <mergeCell ref="W22:AC25"/>
    <mergeCell ref="AE22:AK25"/>
    <mergeCell ref="CA20:CG20"/>
    <mergeCell ref="BS45:CG47"/>
    <mergeCell ref="BS22:BY25"/>
    <mergeCell ref="CA22:CG25"/>
    <mergeCell ref="CI20:CN20"/>
    <mergeCell ref="CP20:CU20"/>
    <mergeCell ref="CI22:CN25"/>
    <mergeCell ref="CP22:CU25"/>
    <mergeCell ref="G44:U44"/>
    <mergeCell ref="G45:U47"/>
    <mergeCell ref="BC20:BI20"/>
    <mergeCell ref="BK20:BQ20"/>
    <mergeCell ref="BC22:BI25"/>
    <mergeCell ref="BK22:BQ25"/>
    <mergeCell ref="AM45:BA47"/>
    <mergeCell ref="AM44:BA44"/>
    <mergeCell ref="AE20:AK20"/>
    <mergeCell ref="AM20:AS20"/>
    <mergeCell ref="AU20:BA20"/>
    <mergeCell ref="AM22:AS25"/>
    <mergeCell ref="AU22:BA25"/>
    <mergeCell ref="W45:AK47"/>
    <mergeCell ref="W44:AK44"/>
    <mergeCell ref="BC45:BQ47"/>
    <mergeCell ref="BC44:BQ44"/>
    <mergeCell ref="G51:G8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7B06A-6DB3-4A37-99EB-503D8793A422}">
  <dimension ref="A1:CO45"/>
  <sheetViews>
    <sheetView zoomScale="60" zoomScaleNormal="60" workbookViewId="0">
      <selection activeCell="A13" sqref="A13"/>
    </sheetView>
  </sheetViews>
  <sheetFormatPr defaultRowHeight="14.4" x14ac:dyDescent="0.3"/>
  <cols>
    <col min="1" max="7" width="8.88671875" style="38"/>
    <col min="8" max="8" width="3.77734375" style="38" customWidth="1"/>
    <col min="9" max="23" width="8.88671875" style="38"/>
    <col min="24" max="24" width="3.77734375" style="38" customWidth="1"/>
    <col min="25" max="39" width="8.88671875" style="38"/>
    <col min="40" max="40" width="3.77734375" style="38" customWidth="1"/>
    <col min="41" max="55" width="8.88671875" style="38"/>
    <col min="56" max="56" width="3.77734375" style="38" customWidth="1"/>
    <col min="57" max="71" width="8.88671875" style="38"/>
    <col min="72" max="72" width="3.77734375" style="38" customWidth="1"/>
    <col min="73" max="86" width="8.88671875" style="38"/>
    <col min="87" max="87" width="3.77734375" style="38" customWidth="1"/>
    <col min="88" max="16384" width="8.88671875" style="38"/>
  </cols>
  <sheetData>
    <row r="1" spans="1:93" x14ac:dyDescent="0.3">
      <c r="A1" s="63" t="s">
        <v>55</v>
      </c>
      <c r="B1" s="64"/>
      <c r="C1" s="64"/>
      <c r="D1" s="64"/>
      <c r="E1" s="64"/>
      <c r="F1" s="64"/>
      <c r="G1" s="64"/>
      <c r="H1" s="49"/>
      <c r="I1" s="64" t="s">
        <v>56</v>
      </c>
      <c r="J1" s="64"/>
      <c r="K1" s="64"/>
      <c r="L1" s="64"/>
      <c r="M1" s="64"/>
      <c r="N1" s="64"/>
      <c r="O1" s="65"/>
      <c r="Q1" s="63" t="s">
        <v>55</v>
      </c>
      <c r="R1" s="64"/>
      <c r="S1" s="64"/>
      <c r="T1" s="64"/>
      <c r="U1" s="64"/>
      <c r="V1" s="64"/>
      <c r="W1" s="64"/>
      <c r="X1" s="49"/>
      <c r="Y1" s="64" t="s">
        <v>56</v>
      </c>
      <c r="Z1" s="64"/>
      <c r="AA1" s="64"/>
      <c r="AB1" s="64"/>
      <c r="AC1" s="64"/>
      <c r="AD1" s="64"/>
      <c r="AE1" s="65"/>
      <c r="AG1" s="63" t="s">
        <v>55</v>
      </c>
      <c r="AH1" s="64"/>
      <c r="AI1" s="64"/>
      <c r="AJ1" s="64"/>
      <c r="AK1" s="64"/>
      <c r="AL1" s="64"/>
      <c r="AM1" s="64"/>
      <c r="AN1" s="49"/>
      <c r="AO1" s="64" t="s">
        <v>56</v>
      </c>
      <c r="AP1" s="64"/>
      <c r="AQ1" s="64"/>
      <c r="AR1" s="64"/>
      <c r="AS1" s="64"/>
      <c r="AT1" s="64"/>
      <c r="AU1" s="65"/>
      <c r="AW1" s="63" t="s">
        <v>55</v>
      </c>
      <c r="AX1" s="64"/>
      <c r="AY1" s="64"/>
      <c r="AZ1" s="64"/>
      <c r="BA1" s="64"/>
      <c r="BB1" s="64"/>
      <c r="BC1" s="64"/>
      <c r="BD1" s="49"/>
      <c r="BE1" s="64" t="s">
        <v>56</v>
      </c>
      <c r="BF1" s="64"/>
      <c r="BG1" s="64"/>
      <c r="BH1" s="64"/>
      <c r="BI1" s="64"/>
      <c r="BJ1" s="64"/>
      <c r="BK1" s="65"/>
      <c r="BM1" s="94" t="s">
        <v>55</v>
      </c>
      <c r="BN1" s="94"/>
      <c r="BO1" s="94"/>
      <c r="BP1" s="94"/>
      <c r="BQ1" s="94"/>
      <c r="BR1" s="94"/>
      <c r="BS1" s="94"/>
      <c r="BT1" s="39"/>
      <c r="BU1" s="94" t="s">
        <v>56</v>
      </c>
      <c r="BV1" s="94"/>
      <c r="BW1" s="94"/>
      <c r="BX1" s="94"/>
      <c r="BY1" s="94"/>
      <c r="BZ1" s="94"/>
      <c r="CA1" s="94"/>
      <c r="CB1" s="39"/>
      <c r="CC1" s="94" t="s">
        <v>81</v>
      </c>
      <c r="CD1" s="94"/>
      <c r="CE1" s="94"/>
      <c r="CF1" s="94"/>
      <c r="CG1" s="94"/>
      <c r="CH1" s="94"/>
      <c r="CJ1" s="94" t="s">
        <v>77</v>
      </c>
      <c r="CK1" s="94"/>
      <c r="CL1" s="94"/>
      <c r="CM1" s="94"/>
      <c r="CN1" s="94"/>
      <c r="CO1" s="94"/>
    </row>
    <row r="2" spans="1:93" x14ac:dyDescent="0.3">
      <c r="A2" s="30" t="s">
        <v>38</v>
      </c>
      <c r="B2" s="53" t="s">
        <v>39</v>
      </c>
      <c r="C2" s="54" t="s">
        <v>40</v>
      </c>
      <c r="D2" s="55" t="s">
        <v>41</v>
      </c>
      <c r="E2" s="56" t="s">
        <v>42</v>
      </c>
      <c r="F2" s="57" t="s">
        <v>43</v>
      </c>
      <c r="G2" s="16" t="s">
        <v>48</v>
      </c>
      <c r="H2" s="51"/>
      <c r="I2" s="52" t="s">
        <v>38</v>
      </c>
      <c r="J2" s="53" t="s">
        <v>39</v>
      </c>
      <c r="K2" s="54" t="s">
        <v>40</v>
      </c>
      <c r="L2" s="55" t="s">
        <v>41</v>
      </c>
      <c r="M2" s="56" t="s">
        <v>42</v>
      </c>
      <c r="N2" s="57" t="s">
        <v>43</v>
      </c>
      <c r="O2" s="31" t="s">
        <v>48</v>
      </c>
      <c r="Q2" s="30" t="s">
        <v>38</v>
      </c>
      <c r="R2" s="53" t="s">
        <v>39</v>
      </c>
      <c r="S2" s="54" t="s">
        <v>40</v>
      </c>
      <c r="T2" s="55" t="s">
        <v>41</v>
      </c>
      <c r="U2" s="56" t="s">
        <v>42</v>
      </c>
      <c r="V2" s="57" t="s">
        <v>43</v>
      </c>
      <c r="W2" s="16" t="s">
        <v>48</v>
      </c>
      <c r="X2" s="51"/>
      <c r="Y2" s="52" t="s">
        <v>38</v>
      </c>
      <c r="Z2" s="53" t="s">
        <v>39</v>
      </c>
      <c r="AA2" s="54" t="s">
        <v>40</v>
      </c>
      <c r="AB2" s="55" t="s">
        <v>41</v>
      </c>
      <c r="AC2" s="56" t="s">
        <v>42</v>
      </c>
      <c r="AD2" s="57" t="s">
        <v>43</v>
      </c>
      <c r="AE2" s="31" t="s">
        <v>48</v>
      </c>
      <c r="AG2" s="30" t="s">
        <v>38</v>
      </c>
      <c r="AH2" s="53" t="s">
        <v>39</v>
      </c>
      <c r="AI2" s="54" t="s">
        <v>40</v>
      </c>
      <c r="AJ2" s="55" t="s">
        <v>41</v>
      </c>
      <c r="AK2" s="56" t="s">
        <v>42</v>
      </c>
      <c r="AL2" s="57" t="s">
        <v>43</v>
      </c>
      <c r="AM2" s="16" t="s">
        <v>48</v>
      </c>
      <c r="AN2" s="51"/>
      <c r="AO2" s="52" t="s">
        <v>38</v>
      </c>
      <c r="AP2" s="53" t="s">
        <v>39</v>
      </c>
      <c r="AQ2" s="54" t="s">
        <v>40</v>
      </c>
      <c r="AR2" s="55" t="s">
        <v>41</v>
      </c>
      <c r="AS2" s="56" t="s">
        <v>42</v>
      </c>
      <c r="AT2" s="57" t="s">
        <v>43</v>
      </c>
      <c r="AU2" s="31" t="s">
        <v>48</v>
      </c>
      <c r="AW2" s="30" t="s">
        <v>38</v>
      </c>
      <c r="AX2" s="53" t="s">
        <v>39</v>
      </c>
      <c r="AY2" s="54" t="s">
        <v>40</v>
      </c>
      <c r="AZ2" s="55" t="s">
        <v>41</v>
      </c>
      <c r="BA2" s="56" t="s">
        <v>42</v>
      </c>
      <c r="BB2" s="57" t="s">
        <v>43</v>
      </c>
      <c r="BC2" s="16" t="s">
        <v>48</v>
      </c>
      <c r="BD2" s="51"/>
      <c r="BE2" s="52" t="s">
        <v>38</v>
      </c>
      <c r="BF2" s="53" t="s">
        <v>39</v>
      </c>
      <c r="BG2" s="54" t="s">
        <v>40</v>
      </c>
      <c r="BH2" s="55" t="s">
        <v>41</v>
      </c>
      <c r="BI2" s="56" t="s">
        <v>42</v>
      </c>
      <c r="BJ2" s="57" t="s">
        <v>43</v>
      </c>
      <c r="BK2" s="31" t="s">
        <v>48</v>
      </c>
      <c r="BM2" s="40" t="s">
        <v>38</v>
      </c>
      <c r="BN2" s="41" t="s">
        <v>39</v>
      </c>
      <c r="BO2" s="42" t="s">
        <v>40</v>
      </c>
      <c r="BP2" s="43" t="s">
        <v>41</v>
      </c>
      <c r="BQ2" s="44" t="s">
        <v>42</v>
      </c>
      <c r="BR2" s="45" t="s">
        <v>43</v>
      </c>
      <c r="BS2" s="16" t="s">
        <v>48</v>
      </c>
      <c r="BT2" s="7"/>
      <c r="BU2" s="40" t="s">
        <v>38</v>
      </c>
      <c r="BV2" s="41" t="s">
        <v>39</v>
      </c>
      <c r="BW2" s="42" t="s">
        <v>40</v>
      </c>
      <c r="BX2" s="43" t="s">
        <v>41</v>
      </c>
      <c r="BY2" s="44" t="s">
        <v>42</v>
      </c>
      <c r="BZ2" s="45" t="s">
        <v>43</v>
      </c>
      <c r="CA2" s="16" t="s">
        <v>48</v>
      </c>
      <c r="CB2" s="39"/>
      <c r="CC2" s="40" t="s">
        <v>38</v>
      </c>
      <c r="CD2" s="41" t="s">
        <v>39</v>
      </c>
      <c r="CE2" s="42" t="s">
        <v>40</v>
      </c>
      <c r="CF2" s="43" t="s">
        <v>41</v>
      </c>
      <c r="CG2" s="44" t="s">
        <v>42</v>
      </c>
      <c r="CH2" s="45" t="s">
        <v>43</v>
      </c>
      <c r="CJ2" s="40" t="s">
        <v>38</v>
      </c>
      <c r="CK2" s="41" t="s">
        <v>39</v>
      </c>
      <c r="CL2" s="42" t="s">
        <v>40</v>
      </c>
      <c r="CM2" s="43" t="s">
        <v>41</v>
      </c>
      <c r="CN2" s="44" t="s">
        <v>42</v>
      </c>
      <c r="CO2" s="45" t="s">
        <v>43</v>
      </c>
    </row>
    <row r="3" spans="1:93" x14ac:dyDescent="0.3">
      <c r="A3" s="60"/>
      <c r="B3" s="61"/>
      <c r="C3" s="61"/>
      <c r="D3" s="61"/>
      <c r="E3" s="61"/>
      <c r="F3" s="61"/>
      <c r="G3" s="61"/>
      <c r="H3" s="51"/>
      <c r="I3" s="61"/>
      <c r="J3" s="61"/>
      <c r="K3" s="61"/>
      <c r="L3" s="61"/>
      <c r="M3" s="61"/>
      <c r="N3" s="61"/>
      <c r="O3" s="104"/>
      <c r="Q3" s="60"/>
      <c r="R3" s="61"/>
      <c r="S3" s="61"/>
      <c r="T3" s="61"/>
      <c r="U3" s="61"/>
      <c r="V3" s="61"/>
      <c r="W3" s="61"/>
      <c r="X3" s="51"/>
      <c r="Y3" s="61"/>
      <c r="Z3" s="61"/>
      <c r="AA3" s="61"/>
      <c r="AB3" s="61"/>
      <c r="AC3" s="61"/>
      <c r="AD3" s="61"/>
      <c r="AE3" s="104"/>
      <c r="AG3" s="60"/>
      <c r="AH3" s="61"/>
      <c r="AI3" s="61"/>
      <c r="AJ3" s="61"/>
      <c r="AK3" s="61"/>
      <c r="AL3" s="61"/>
      <c r="AM3" s="61"/>
      <c r="AN3" s="51"/>
      <c r="AO3" s="61"/>
      <c r="AP3" s="61"/>
      <c r="AQ3" s="61"/>
      <c r="AR3" s="61"/>
      <c r="AS3" s="61"/>
      <c r="AT3" s="61"/>
      <c r="AU3" s="104"/>
      <c r="AW3" s="60"/>
      <c r="AX3" s="61"/>
      <c r="AY3" s="61"/>
      <c r="AZ3" s="61"/>
      <c r="BA3" s="61"/>
      <c r="BB3" s="61"/>
      <c r="BC3" s="61"/>
      <c r="BD3" s="51"/>
      <c r="BE3" s="61"/>
      <c r="BF3" s="61"/>
      <c r="BG3" s="61"/>
      <c r="BH3" s="61"/>
      <c r="BI3" s="61"/>
      <c r="BJ3" s="61"/>
      <c r="BK3" s="104"/>
      <c r="BM3" s="61"/>
      <c r="BN3" s="61"/>
      <c r="BO3" s="61"/>
      <c r="BP3" s="61"/>
      <c r="BQ3" s="61"/>
      <c r="BR3" s="61"/>
      <c r="BS3" s="61"/>
      <c r="BT3" s="51"/>
      <c r="BU3" s="61"/>
      <c r="BV3" s="61"/>
      <c r="BW3" s="61"/>
      <c r="BX3" s="61"/>
      <c r="BY3" s="61"/>
      <c r="BZ3" s="61"/>
      <c r="CA3" s="61"/>
      <c r="CB3" s="51"/>
      <c r="CC3" s="122" t="s">
        <v>80</v>
      </c>
      <c r="CD3" s="122"/>
      <c r="CE3" s="122"/>
      <c r="CF3" s="122"/>
      <c r="CG3" s="122"/>
      <c r="CH3" s="122"/>
      <c r="CI3" s="47"/>
      <c r="CJ3" s="122" t="s">
        <v>80</v>
      </c>
      <c r="CK3" s="122"/>
      <c r="CL3" s="122"/>
      <c r="CM3" s="122"/>
      <c r="CN3" s="122"/>
      <c r="CO3" s="122"/>
    </row>
    <row r="4" spans="1:93" x14ac:dyDescent="0.3">
      <c r="A4" s="60"/>
      <c r="B4" s="61"/>
      <c r="C4" s="61"/>
      <c r="D4" s="61"/>
      <c r="E4" s="61"/>
      <c r="F4" s="61"/>
      <c r="G4" s="61"/>
      <c r="H4" s="51"/>
      <c r="I4" s="61"/>
      <c r="J4" s="61"/>
      <c r="K4" s="61"/>
      <c r="L4" s="61"/>
      <c r="M4" s="61"/>
      <c r="N4" s="61"/>
      <c r="O4" s="104"/>
      <c r="Q4" s="60"/>
      <c r="R4" s="61"/>
      <c r="S4" s="61"/>
      <c r="T4" s="61"/>
      <c r="U4" s="61"/>
      <c r="V4" s="61"/>
      <c r="W4" s="61"/>
      <c r="X4" s="51"/>
      <c r="Y4" s="61"/>
      <c r="Z4" s="61"/>
      <c r="AA4" s="61"/>
      <c r="AB4" s="61"/>
      <c r="AC4" s="61"/>
      <c r="AD4" s="61"/>
      <c r="AE4" s="104"/>
      <c r="AG4" s="60"/>
      <c r="AH4" s="61"/>
      <c r="AI4" s="61"/>
      <c r="AJ4" s="61"/>
      <c r="AK4" s="61"/>
      <c r="AL4" s="61"/>
      <c r="AM4" s="61"/>
      <c r="AN4" s="51"/>
      <c r="AO4" s="61"/>
      <c r="AP4" s="61"/>
      <c r="AQ4" s="61"/>
      <c r="AR4" s="61"/>
      <c r="AS4" s="61"/>
      <c r="AT4" s="61"/>
      <c r="AU4" s="104"/>
      <c r="AW4" s="60"/>
      <c r="AX4" s="61"/>
      <c r="AY4" s="61"/>
      <c r="AZ4" s="61"/>
      <c r="BA4" s="61"/>
      <c r="BB4" s="61"/>
      <c r="BC4" s="61"/>
      <c r="BD4" s="51"/>
      <c r="BE4" s="61"/>
      <c r="BF4" s="61"/>
      <c r="BG4" s="61"/>
      <c r="BH4" s="61"/>
      <c r="BI4" s="61"/>
      <c r="BJ4" s="61"/>
      <c r="BK4" s="104"/>
      <c r="BM4" s="61"/>
      <c r="BN4" s="61"/>
      <c r="BO4" s="61"/>
      <c r="BP4" s="61"/>
      <c r="BQ4" s="61"/>
      <c r="BR4" s="61"/>
      <c r="BS4" s="61"/>
      <c r="BT4" s="51"/>
      <c r="BU4" s="61"/>
      <c r="BV4" s="61"/>
      <c r="BW4" s="61"/>
      <c r="BX4" s="61"/>
      <c r="BY4" s="61"/>
      <c r="BZ4" s="61"/>
      <c r="CA4" s="61"/>
      <c r="CB4" s="51"/>
      <c r="CC4" s="122"/>
      <c r="CD4" s="122"/>
      <c r="CE4" s="122"/>
      <c r="CF4" s="122"/>
      <c r="CG4" s="122"/>
      <c r="CH4" s="122"/>
      <c r="CI4" s="47"/>
      <c r="CJ4" s="122"/>
      <c r="CK4" s="122"/>
      <c r="CL4" s="122"/>
      <c r="CM4" s="122"/>
      <c r="CN4" s="122"/>
      <c r="CO4" s="122"/>
    </row>
    <row r="5" spans="1:93" x14ac:dyDescent="0.3">
      <c r="A5" s="60"/>
      <c r="B5" s="61"/>
      <c r="C5" s="61"/>
      <c r="D5" s="61"/>
      <c r="E5" s="61"/>
      <c r="F5" s="61"/>
      <c r="G5" s="61"/>
      <c r="H5" s="51"/>
      <c r="I5" s="61"/>
      <c r="J5" s="61"/>
      <c r="K5" s="61"/>
      <c r="L5" s="61"/>
      <c r="M5" s="61"/>
      <c r="N5" s="61"/>
      <c r="O5" s="104"/>
      <c r="Q5" s="60"/>
      <c r="R5" s="61"/>
      <c r="S5" s="61"/>
      <c r="T5" s="61"/>
      <c r="U5" s="61"/>
      <c r="V5" s="61"/>
      <c r="W5" s="61"/>
      <c r="X5" s="51"/>
      <c r="Y5" s="61"/>
      <c r="Z5" s="61"/>
      <c r="AA5" s="61"/>
      <c r="AB5" s="61"/>
      <c r="AC5" s="61"/>
      <c r="AD5" s="61"/>
      <c r="AE5" s="104"/>
      <c r="AG5" s="60"/>
      <c r="AH5" s="61"/>
      <c r="AI5" s="61"/>
      <c r="AJ5" s="61"/>
      <c r="AK5" s="61"/>
      <c r="AL5" s="61"/>
      <c r="AM5" s="61"/>
      <c r="AN5" s="51"/>
      <c r="AO5" s="61"/>
      <c r="AP5" s="61"/>
      <c r="AQ5" s="61"/>
      <c r="AR5" s="61"/>
      <c r="AS5" s="61"/>
      <c r="AT5" s="61"/>
      <c r="AU5" s="104"/>
      <c r="AW5" s="60"/>
      <c r="AX5" s="61"/>
      <c r="AY5" s="61"/>
      <c r="AZ5" s="61"/>
      <c r="BA5" s="61"/>
      <c r="BB5" s="61"/>
      <c r="BC5" s="61"/>
      <c r="BD5" s="51"/>
      <c r="BE5" s="61"/>
      <c r="BF5" s="61"/>
      <c r="BG5" s="61"/>
      <c r="BH5" s="61"/>
      <c r="BI5" s="61"/>
      <c r="BJ5" s="61"/>
      <c r="BK5" s="104"/>
      <c r="BM5" s="61"/>
      <c r="BN5" s="61"/>
      <c r="BO5" s="61"/>
      <c r="BP5" s="61"/>
      <c r="BQ5" s="61"/>
      <c r="BR5" s="61"/>
      <c r="BS5" s="61"/>
      <c r="BT5" s="51"/>
      <c r="BU5" s="61"/>
      <c r="BV5" s="61"/>
      <c r="BW5" s="61"/>
      <c r="BX5" s="61"/>
      <c r="BY5" s="61"/>
      <c r="BZ5" s="61"/>
      <c r="CA5" s="61"/>
      <c r="CB5" s="51"/>
      <c r="CC5" s="122"/>
      <c r="CD5" s="122"/>
      <c r="CE5" s="122"/>
      <c r="CF5" s="122"/>
      <c r="CG5" s="122"/>
      <c r="CH5" s="122"/>
      <c r="CI5" s="47"/>
      <c r="CJ5" s="122"/>
      <c r="CK5" s="122"/>
      <c r="CL5" s="122"/>
      <c r="CM5" s="122"/>
      <c r="CN5" s="122"/>
      <c r="CO5" s="122"/>
    </row>
    <row r="6" spans="1:93" s="47" customFormat="1" x14ac:dyDescent="0.3">
      <c r="A6" s="60"/>
      <c r="B6" s="61"/>
      <c r="C6" s="61"/>
      <c r="D6" s="61"/>
      <c r="E6" s="61"/>
      <c r="F6" s="61"/>
      <c r="G6" s="61"/>
      <c r="H6" s="51"/>
      <c r="I6" s="61"/>
      <c r="J6" s="61"/>
      <c r="K6" s="61"/>
      <c r="L6" s="61"/>
      <c r="M6" s="61"/>
      <c r="N6" s="61"/>
      <c r="O6" s="104"/>
      <c r="Q6" s="60"/>
      <c r="R6" s="61"/>
      <c r="S6" s="61"/>
      <c r="T6" s="61"/>
      <c r="U6" s="61"/>
      <c r="V6" s="61"/>
      <c r="W6" s="61"/>
      <c r="X6" s="51"/>
      <c r="Y6" s="61"/>
      <c r="Z6" s="61"/>
      <c r="AA6" s="61"/>
      <c r="AB6" s="61"/>
      <c r="AC6" s="61"/>
      <c r="AD6" s="61"/>
      <c r="AE6" s="104"/>
      <c r="AG6" s="60"/>
      <c r="AH6" s="61"/>
      <c r="AI6" s="61"/>
      <c r="AJ6" s="61"/>
      <c r="AK6" s="61"/>
      <c r="AL6" s="61"/>
      <c r="AM6" s="61"/>
      <c r="AN6" s="51"/>
      <c r="AO6" s="61"/>
      <c r="AP6" s="61"/>
      <c r="AQ6" s="61"/>
      <c r="AR6" s="61"/>
      <c r="AS6" s="61"/>
      <c r="AT6" s="61"/>
      <c r="AU6" s="104"/>
      <c r="AW6" s="60"/>
      <c r="AX6" s="61"/>
      <c r="AY6" s="61"/>
      <c r="AZ6" s="61"/>
      <c r="BA6" s="61"/>
      <c r="BB6" s="61"/>
      <c r="BC6" s="61"/>
      <c r="BD6" s="51"/>
      <c r="BE6" s="61"/>
      <c r="BF6" s="61"/>
      <c r="BG6" s="61"/>
      <c r="BH6" s="61"/>
      <c r="BI6" s="61"/>
      <c r="BJ6" s="61"/>
      <c r="BK6" s="104"/>
      <c r="BM6" s="61"/>
      <c r="BN6" s="61"/>
      <c r="BO6" s="61"/>
      <c r="BP6" s="61"/>
      <c r="BQ6" s="61"/>
      <c r="BR6" s="61"/>
      <c r="BS6" s="61"/>
      <c r="BT6" s="51"/>
      <c r="BU6" s="61"/>
      <c r="BV6" s="61"/>
      <c r="BW6" s="61"/>
      <c r="BX6" s="61"/>
      <c r="BY6" s="61"/>
      <c r="BZ6" s="61"/>
      <c r="CA6" s="61"/>
      <c r="CB6" s="51"/>
      <c r="CC6" s="122"/>
      <c r="CD6" s="122"/>
      <c r="CE6" s="122"/>
      <c r="CF6" s="122"/>
      <c r="CG6" s="122"/>
      <c r="CH6" s="122"/>
      <c r="CJ6" s="122"/>
      <c r="CK6" s="122"/>
      <c r="CL6" s="122"/>
      <c r="CM6" s="122"/>
      <c r="CN6" s="122"/>
      <c r="CO6" s="122"/>
    </row>
    <row r="7" spans="1:93" s="47" customFormat="1" x14ac:dyDescent="0.3">
      <c r="A7" s="32">
        <f>$C$16*BM7</f>
        <v>19.70399912902289</v>
      </c>
      <c r="B7" s="46">
        <f>$C$17*BN7</f>
        <v>159.64259812371037</v>
      </c>
      <c r="C7" s="46">
        <f>$C$18*BO7</f>
        <v>31.799397880250812</v>
      </c>
      <c r="D7" s="46">
        <f>$C$19*BP7</f>
        <v>8.3607254388189745</v>
      </c>
      <c r="E7" s="46">
        <f>$C$20*BQ7</f>
        <v>6.4402969385728266</v>
      </c>
      <c r="F7" s="46">
        <f>$C$21*BR7</f>
        <v>0</v>
      </c>
      <c r="G7" s="46">
        <f>SUM(A7:F7)</f>
        <v>225.94701751037587</v>
      </c>
      <c r="H7" s="46"/>
      <c r="I7" s="46">
        <f>$C$16*BU7</f>
        <v>16.621180655243482</v>
      </c>
      <c r="J7" s="46">
        <f>$C$17*BV7</f>
        <v>165.59392284297107</v>
      </c>
      <c r="K7" s="46">
        <f>$C$18*BW7</f>
        <v>60.043233494154627</v>
      </c>
      <c r="L7" s="46">
        <f>$C$19*BX7</f>
        <v>22.856422807701353</v>
      </c>
      <c r="M7" s="46">
        <f>$C$20*BY7</f>
        <v>12.178163789432382</v>
      </c>
      <c r="N7" s="46">
        <f>$C$21*BZ7</f>
        <v>11.318587184561645</v>
      </c>
      <c r="O7" s="33">
        <f>SUM(I7:N7)</f>
        <v>288.61151077406458</v>
      </c>
      <c r="P7" s="58"/>
      <c r="Q7" s="32">
        <f>$C$24*BM7</f>
        <v>127.55786813015163</v>
      </c>
      <c r="R7" s="46">
        <f>$C$25*BN7</f>
        <v>1107.3042468780861</v>
      </c>
      <c r="S7" s="46">
        <f>$C$26*BO7</f>
        <v>221.45987414906014</v>
      </c>
      <c r="T7" s="46">
        <f>$C$27*BP7</f>
        <v>58.494509422198135</v>
      </c>
      <c r="U7" s="46">
        <f>$C$28*BQ7</f>
        <v>45.289723985024807</v>
      </c>
      <c r="V7" s="46">
        <f>$C$29*BR7</f>
        <v>0</v>
      </c>
      <c r="W7" s="46">
        <f>SUM(Q7:V7)</f>
        <v>1560.106222564521</v>
      </c>
      <c r="X7" s="46"/>
      <c r="Y7" s="46">
        <f>$C$24*BU7</f>
        <v>107.60061225673191</v>
      </c>
      <c r="Z7" s="46">
        <f>$C$25*BV7</f>
        <v>1148.583499493865</v>
      </c>
      <c r="AA7" s="46">
        <f>$C$26*BW7</f>
        <v>418.15782120127483</v>
      </c>
      <c r="AB7" s="46">
        <f>$C$27*BX7</f>
        <v>159.91139154925901</v>
      </c>
      <c r="AC7" s="46">
        <f>$C$28*BY7</f>
        <v>85.639789892985775</v>
      </c>
      <c r="AD7" s="46">
        <f>$C$29*BZ7</f>
        <v>79.811231941911259</v>
      </c>
      <c r="AE7" s="33">
        <f>SUM(Y7:AD7)</f>
        <v>1999.7043463360278</v>
      </c>
      <c r="AG7" s="32">
        <f>$C$32*BM7</f>
        <v>0.18589634709707714</v>
      </c>
      <c r="AH7" s="46">
        <f>$C$33*BN7</f>
        <v>1.6649598635520289</v>
      </c>
      <c r="AI7" s="46">
        <f>$C$34*BO7</f>
        <v>0.33329095293365818</v>
      </c>
      <c r="AJ7" s="46">
        <f>$C$35*BP7</f>
        <v>8.8188621206210696E-2</v>
      </c>
      <c r="AK7" s="46">
        <f>$C$36*BQ7</f>
        <v>6.8423408866465835E-2</v>
      </c>
      <c r="AL7" s="46">
        <f>$C$37*BR7</f>
        <v>0</v>
      </c>
      <c r="AM7" s="46">
        <f>SUM(AG7:AL7)</f>
        <v>2.3407591936554404</v>
      </c>
      <c r="AN7" s="46"/>
      <c r="AO7" s="46">
        <f>$C$32*BU7</f>
        <v>0.1568116577765799</v>
      </c>
      <c r="AP7" s="46">
        <f>$C$33*BV7</f>
        <v>1.7270279889082427</v>
      </c>
      <c r="AQ7" s="46">
        <f>$C$34*BW7</f>
        <v>0.62931589408846689</v>
      </c>
      <c r="AR7" s="46">
        <f>$C$35*BX7</f>
        <v>0.24108869832736685</v>
      </c>
      <c r="AS7" s="46">
        <f>$C$36*BY7</f>
        <v>0.12938401569909203</v>
      </c>
      <c r="AT7" s="46">
        <f>$C$37*BZ7</f>
        <v>0.12070718398763838</v>
      </c>
      <c r="AU7" s="33">
        <f>SUM(AO7:AT7)</f>
        <v>3.0043354387873871</v>
      </c>
      <c r="AW7" s="32">
        <f>$C$40*BM7</f>
        <v>0.8259375855849016</v>
      </c>
      <c r="AX7" s="46">
        <f>$C$41*BN7</f>
        <v>7.3974657512829785</v>
      </c>
      <c r="AY7" s="46">
        <f>$C$42*BO7</f>
        <v>1.4808218427288946</v>
      </c>
      <c r="AZ7" s="46">
        <f>$C$43*BP7</f>
        <v>0.391824862255159</v>
      </c>
      <c r="BA7" s="46">
        <f>$C$44*BQ7</f>
        <v>0.30400751796151448</v>
      </c>
      <c r="BB7" s="46">
        <f>$C$45*BR7</f>
        <v>0</v>
      </c>
      <c r="BC7" s="46">
        <f>SUM(AW7:BB7)</f>
        <v>10.400057559813449</v>
      </c>
      <c r="BD7" s="46"/>
      <c r="BE7" s="46">
        <f>$C$40*BU7</f>
        <v>0.6967142928737553</v>
      </c>
      <c r="BF7" s="46">
        <f>$C$41*BV7</f>
        <v>7.6732362618041057</v>
      </c>
      <c r="BG7" s="46">
        <f>$C$42*BW7</f>
        <v>2.7960696614773153</v>
      </c>
      <c r="BH7" s="46">
        <f>$C$43*BX7</f>
        <v>1.0711647911186917</v>
      </c>
      <c r="BI7" s="46">
        <f>$C$44*BY7</f>
        <v>0.57485755428142593</v>
      </c>
      <c r="BJ7" s="46">
        <f>$C$45*BZ7</f>
        <v>0.53630621437132964</v>
      </c>
      <c r="BK7" s="33">
        <f>SUM(BE7:BJ7)</f>
        <v>13.348348775926622</v>
      </c>
      <c r="BM7" s="15">
        <f>((1/CC7)-(1/CD7))*100</f>
        <v>44.01280372471993</v>
      </c>
      <c r="BN7" s="15">
        <f>((1/CD7)-(1/CE7))*100</f>
        <v>38.364142616356958</v>
      </c>
      <c r="BO7" s="15">
        <f>((1/CE7)-(1/CF7))*100</f>
        <v>3.2088321982249015</v>
      </c>
      <c r="BP7" s="15">
        <f>((1/CF7)-(1/CG7))*100</f>
        <v>0.44143317961909712</v>
      </c>
      <c r="BQ7" s="15">
        <f>(1/CG7)*100</f>
        <v>0.17968483280326308</v>
      </c>
      <c r="BR7" s="15">
        <v>0</v>
      </c>
      <c r="BS7" s="46">
        <f>SUM(BM7:BR7)</f>
        <v>86.206896551724142</v>
      </c>
      <c r="BT7" s="14"/>
      <c r="BU7" s="15">
        <f>((1/CJ7)-(1/CK7))*100</f>
        <v>37.126715092816795</v>
      </c>
      <c r="BV7" s="15">
        <f>((1/CK7)-(1/CL7))*100</f>
        <v>39.794321484462323</v>
      </c>
      <c r="BW7" s="15">
        <f>((1/CL7)-(1/CM7))*100</f>
        <v>6.0588776443857491</v>
      </c>
      <c r="BX7" s="15">
        <f>((1/CM7)-(1/CN7))*100</f>
        <v>1.2067832472856928</v>
      </c>
      <c r="BY7" s="15">
        <f>((1/CN7)-(1/CO7))*100</f>
        <v>0.33977180636640392</v>
      </c>
      <c r="BZ7" s="15">
        <f>(1/CO7)*100</f>
        <v>0.21929343654744413</v>
      </c>
      <c r="CA7" s="46">
        <f>SUM(BU7:BZ7)</f>
        <v>84.745762711864415</v>
      </c>
      <c r="CB7" s="46"/>
      <c r="CC7" s="46">
        <v>1.1599999999999999</v>
      </c>
      <c r="CD7" s="46">
        <v>2.37</v>
      </c>
      <c r="CE7" s="46">
        <v>26.11</v>
      </c>
      <c r="CF7" s="46">
        <v>161</v>
      </c>
      <c r="CG7" s="46">
        <v>556.53</v>
      </c>
      <c r="CH7" s="46" t="s">
        <v>78</v>
      </c>
      <c r="CJ7" s="46">
        <v>1.18</v>
      </c>
      <c r="CK7" s="46">
        <v>2.1</v>
      </c>
      <c r="CL7" s="46">
        <v>12.78</v>
      </c>
      <c r="CM7" s="46">
        <v>56.63</v>
      </c>
      <c r="CN7" s="46">
        <v>178.87</v>
      </c>
      <c r="CO7" s="46">
        <v>456.01</v>
      </c>
    </row>
    <row r="8" spans="1:93" ht="14.4" customHeight="1" x14ac:dyDescent="0.3">
      <c r="A8" s="70"/>
      <c r="B8" s="71"/>
      <c r="C8" s="71"/>
      <c r="D8" s="71"/>
      <c r="E8" s="71"/>
      <c r="F8" s="71"/>
      <c r="G8" s="71"/>
      <c r="H8" s="71"/>
      <c r="I8" s="71"/>
      <c r="J8" s="71"/>
      <c r="K8" s="71"/>
      <c r="L8" s="71"/>
      <c r="M8" s="71"/>
      <c r="N8" s="71"/>
      <c r="O8" s="72"/>
      <c r="Q8" s="70"/>
      <c r="R8" s="71"/>
      <c r="S8" s="71"/>
      <c r="T8" s="71"/>
      <c r="U8" s="71"/>
      <c r="V8" s="71"/>
      <c r="W8" s="71"/>
      <c r="X8" s="71"/>
      <c r="Y8" s="71"/>
      <c r="Z8" s="71"/>
      <c r="AA8" s="71"/>
      <c r="AB8" s="71"/>
      <c r="AC8" s="71"/>
      <c r="AD8" s="71"/>
      <c r="AE8" s="72"/>
      <c r="AG8" s="70"/>
      <c r="AH8" s="71"/>
      <c r="AI8" s="71"/>
      <c r="AJ8" s="71"/>
      <c r="AK8" s="71"/>
      <c r="AL8" s="71"/>
      <c r="AM8" s="71"/>
      <c r="AN8" s="71"/>
      <c r="AO8" s="71"/>
      <c r="AP8" s="71"/>
      <c r="AQ8" s="71"/>
      <c r="AR8" s="71"/>
      <c r="AS8" s="71"/>
      <c r="AT8" s="71"/>
      <c r="AU8" s="72"/>
      <c r="AW8" s="120"/>
      <c r="AX8" s="118"/>
      <c r="AY8" s="118"/>
      <c r="AZ8" s="118"/>
      <c r="BA8" s="118"/>
      <c r="BB8" s="118"/>
      <c r="BC8" s="118"/>
      <c r="BD8" s="118"/>
      <c r="BE8" s="118"/>
      <c r="BF8" s="118"/>
      <c r="BG8" s="118"/>
      <c r="BH8" s="118"/>
      <c r="BI8" s="118"/>
      <c r="BJ8" s="118"/>
      <c r="BK8" s="121"/>
      <c r="BM8" s="119"/>
      <c r="BN8" s="119"/>
      <c r="BO8" s="119"/>
      <c r="BP8" s="119"/>
      <c r="BQ8" s="119"/>
      <c r="BR8" s="119"/>
      <c r="BS8" s="119"/>
      <c r="BT8" s="119"/>
      <c r="BU8" s="119"/>
      <c r="BV8" s="119"/>
      <c r="BW8" s="119"/>
      <c r="BX8" s="119"/>
      <c r="BY8" s="119"/>
      <c r="BZ8" s="119"/>
      <c r="CA8" s="119"/>
      <c r="CB8" s="4"/>
      <c r="CC8" s="71"/>
      <c r="CD8" s="71"/>
      <c r="CE8" s="71"/>
      <c r="CF8" s="71"/>
      <c r="CG8" s="71"/>
      <c r="CH8" s="71"/>
      <c r="CI8" s="71"/>
      <c r="CJ8" s="71"/>
      <c r="CK8" s="71"/>
      <c r="CL8" s="71"/>
      <c r="CM8" s="71"/>
      <c r="CN8" s="71"/>
      <c r="CO8" s="71"/>
    </row>
    <row r="9" spans="1:93" ht="14.4" customHeight="1" x14ac:dyDescent="0.3">
      <c r="A9" s="73" t="s">
        <v>57</v>
      </c>
      <c r="B9" s="74"/>
      <c r="C9" s="74"/>
      <c r="D9" s="74"/>
      <c r="E9" s="74"/>
      <c r="F9" s="74"/>
      <c r="G9" s="74"/>
      <c r="H9" s="74"/>
      <c r="I9" s="74"/>
      <c r="J9" s="74"/>
      <c r="K9" s="74"/>
      <c r="L9" s="74"/>
      <c r="M9" s="74"/>
      <c r="N9" s="74"/>
      <c r="O9" s="75"/>
      <c r="Q9" s="73" t="s">
        <v>58</v>
      </c>
      <c r="R9" s="74"/>
      <c r="S9" s="74"/>
      <c r="T9" s="74"/>
      <c r="U9" s="74"/>
      <c r="V9" s="74"/>
      <c r="W9" s="74"/>
      <c r="X9" s="74"/>
      <c r="Y9" s="74"/>
      <c r="Z9" s="74"/>
      <c r="AA9" s="74"/>
      <c r="AB9" s="74"/>
      <c r="AC9" s="74"/>
      <c r="AD9" s="74"/>
      <c r="AE9" s="75"/>
      <c r="AG9" s="73" t="s">
        <v>60</v>
      </c>
      <c r="AH9" s="74"/>
      <c r="AI9" s="74"/>
      <c r="AJ9" s="74"/>
      <c r="AK9" s="74"/>
      <c r="AL9" s="74"/>
      <c r="AM9" s="74"/>
      <c r="AN9" s="74"/>
      <c r="AO9" s="74"/>
      <c r="AP9" s="74"/>
      <c r="AQ9" s="74"/>
      <c r="AR9" s="74"/>
      <c r="AS9" s="74"/>
      <c r="AT9" s="74"/>
      <c r="AU9" s="75"/>
      <c r="AW9" s="73" t="s">
        <v>61</v>
      </c>
      <c r="AX9" s="74"/>
      <c r="AY9" s="74"/>
      <c r="AZ9" s="74"/>
      <c r="BA9" s="74"/>
      <c r="BB9" s="74"/>
      <c r="BC9" s="74"/>
      <c r="BD9" s="74"/>
      <c r="BE9" s="74"/>
      <c r="BF9" s="74"/>
      <c r="BG9" s="74"/>
      <c r="BH9" s="74"/>
      <c r="BI9" s="74"/>
      <c r="BJ9" s="74"/>
      <c r="BK9" s="75"/>
      <c r="BM9" s="95" t="s">
        <v>59</v>
      </c>
      <c r="BN9" s="96"/>
      <c r="BO9" s="96"/>
      <c r="BP9" s="96"/>
      <c r="BQ9" s="96"/>
      <c r="BR9" s="96"/>
      <c r="BS9" s="96"/>
      <c r="BT9" s="96"/>
      <c r="BU9" s="96"/>
      <c r="BV9" s="96"/>
      <c r="BW9" s="96"/>
      <c r="BX9" s="96"/>
      <c r="BY9" s="96"/>
      <c r="BZ9" s="96"/>
      <c r="CA9" s="97"/>
      <c r="CC9" s="85" t="s">
        <v>79</v>
      </c>
      <c r="CD9" s="86"/>
      <c r="CE9" s="86"/>
      <c r="CF9" s="86"/>
      <c r="CG9" s="86"/>
      <c r="CH9" s="86"/>
      <c r="CI9" s="86"/>
      <c r="CJ9" s="86"/>
      <c r="CK9" s="86"/>
      <c r="CL9" s="86"/>
      <c r="CM9" s="86"/>
      <c r="CN9" s="86"/>
      <c r="CO9" s="87"/>
    </row>
    <row r="10" spans="1:93" x14ac:dyDescent="0.3">
      <c r="A10" s="76"/>
      <c r="B10" s="77"/>
      <c r="C10" s="77"/>
      <c r="D10" s="77"/>
      <c r="E10" s="77"/>
      <c r="F10" s="77"/>
      <c r="G10" s="77"/>
      <c r="H10" s="77"/>
      <c r="I10" s="77"/>
      <c r="J10" s="77"/>
      <c r="K10" s="77"/>
      <c r="L10" s="77"/>
      <c r="M10" s="77"/>
      <c r="N10" s="77"/>
      <c r="O10" s="78"/>
      <c r="Q10" s="76"/>
      <c r="R10" s="77"/>
      <c r="S10" s="77"/>
      <c r="T10" s="77"/>
      <c r="U10" s="77"/>
      <c r="V10" s="77"/>
      <c r="W10" s="77"/>
      <c r="X10" s="77"/>
      <c r="Y10" s="77"/>
      <c r="Z10" s="77"/>
      <c r="AA10" s="77"/>
      <c r="AB10" s="77"/>
      <c r="AC10" s="77"/>
      <c r="AD10" s="77"/>
      <c r="AE10" s="78"/>
      <c r="AG10" s="76"/>
      <c r="AH10" s="77"/>
      <c r="AI10" s="77"/>
      <c r="AJ10" s="77"/>
      <c r="AK10" s="77"/>
      <c r="AL10" s="77"/>
      <c r="AM10" s="77"/>
      <c r="AN10" s="77"/>
      <c r="AO10" s="77"/>
      <c r="AP10" s="77"/>
      <c r="AQ10" s="77"/>
      <c r="AR10" s="77"/>
      <c r="AS10" s="77"/>
      <c r="AT10" s="77"/>
      <c r="AU10" s="78"/>
      <c r="AW10" s="76"/>
      <c r="AX10" s="77"/>
      <c r="AY10" s="77"/>
      <c r="AZ10" s="77"/>
      <c r="BA10" s="77"/>
      <c r="BB10" s="77"/>
      <c r="BC10" s="77"/>
      <c r="BD10" s="77"/>
      <c r="BE10" s="77"/>
      <c r="BF10" s="77"/>
      <c r="BG10" s="77"/>
      <c r="BH10" s="77"/>
      <c r="BI10" s="77"/>
      <c r="BJ10" s="77"/>
      <c r="BK10" s="78"/>
      <c r="BM10" s="98"/>
      <c r="BN10" s="99"/>
      <c r="BO10" s="99"/>
      <c r="BP10" s="99"/>
      <c r="BQ10" s="99"/>
      <c r="BR10" s="99"/>
      <c r="BS10" s="99"/>
      <c r="BT10" s="99"/>
      <c r="BU10" s="99"/>
      <c r="BV10" s="99"/>
      <c r="BW10" s="99"/>
      <c r="BX10" s="99"/>
      <c r="BY10" s="99"/>
      <c r="BZ10" s="99"/>
      <c r="CA10" s="100"/>
      <c r="CC10" s="88"/>
      <c r="CD10" s="89"/>
      <c r="CE10" s="89"/>
      <c r="CF10" s="89"/>
      <c r="CG10" s="89"/>
      <c r="CH10" s="89"/>
      <c r="CI10" s="89"/>
      <c r="CJ10" s="89"/>
      <c r="CK10" s="89"/>
      <c r="CL10" s="89"/>
      <c r="CM10" s="89"/>
      <c r="CN10" s="89"/>
      <c r="CO10" s="90"/>
    </row>
    <row r="11" spans="1:93" x14ac:dyDescent="0.3">
      <c r="A11" s="79"/>
      <c r="B11" s="80"/>
      <c r="C11" s="80"/>
      <c r="D11" s="80"/>
      <c r="E11" s="80"/>
      <c r="F11" s="80"/>
      <c r="G11" s="80"/>
      <c r="H11" s="80"/>
      <c r="I11" s="80"/>
      <c r="J11" s="80"/>
      <c r="K11" s="80"/>
      <c r="L11" s="80"/>
      <c r="M11" s="80"/>
      <c r="N11" s="80"/>
      <c r="O11" s="81"/>
      <c r="Q11" s="79"/>
      <c r="R11" s="80"/>
      <c r="S11" s="80"/>
      <c r="T11" s="80"/>
      <c r="U11" s="80"/>
      <c r="V11" s="80"/>
      <c r="W11" s="80"/>
      <c r="X11" s="80"/>
      <c r="Y11" s="80"/>
      <c r="Z11" s="80"/>
      <c r="AA11" s="80"/>
      <c r="AB11" s="80"/>
      <c r="AC11" s="80"/>
      <c r="AD11" s="80"/>
      <c r="AE11" s="81"/>
      <c r="AG11" s="79"/>
      <c r="AH11" s="80"/>
      <c r="AI11" s="80"/>
      <c r="AJ11" s="80"/>
      <c r="AK11" s="80"/>
      <c r="AL11" s="80"/>
      <c r="AM11" s="80"/>
      <c r="AN11" s="80"/>
      <c r="AO11" s="80"/>
      <c r="AP11" s="80"/>
      <c r="AQ11" s="80"/>
      <c r="AR11" s="80"/>
      <c r="AS11" s="80"/>
      <c r="AT11" s="80"/>
      <c r="AU11" s="81"/>
      <c r="AW11" s="79"/>
      <c r="AX11" s="80"/>
      <c r="AY11" s="80"/>
      <c r="AZ11" s="80"/>
      <c r="BA11" s="80"/>
      <c r="BB11" s="80"/>
      <c r="BC11" s="80"/>
      <c r="BD11" s="80"/>
      <c r="BE11" s="80"/>
      <c r="BF11" s="80"/>
      <c r="BG11" s="80"/>
      <c r="BH11" s="80"/>
      <c r="BI11" s="80"/>
      <c r="BJ11" s="80"/>
      <c r="BK11" s="81"/>
      <c r="BM11" s="101"/>
      <c r="BN11" s="102"/>
      <c r="BO11" s="102"/>
      <c r="BP11" s="102"/>
      <c r="BQ11" s="102"/>
      <c r="BR11" s="102"/>
      <c r="BS11" s="102"/>
      <c r="BT11" s="102"/>
      <c r="BU11" s="102"/>
      <c r="BV11" s="102"/>
      <c r="BW11" s="102"/>
      <c r="BX11" s="102"/>
      <c r="BY11" s="102"/>
      <c r="BZ11" s="102"/>
      <c r="CA11" s="103"/>
      <c r="CC11" s="91"/>
      <c r="CD11" s="92"/>
      <c r="CE11" s="92"/>
      <c r="CF11" s="92"/>
      <c r="CG11" s="92"/>
      <c r="CH11" s="92"/>
      <c r="CI11" s="92"/>
      <c r="CJ11" s="92"/>
      <c r="CK11" s="92"/>
      <c r="CL11" s="92"/>
      <c r="CM11" s="92"/>
      <c r="CN11" s="92"/>
      <c r="CO11" s="93"/>
    </row>
    <row r="12" spans="1:93" x14ac:dyDescent="0.3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BM12" s="15"/>
      <c r="BN12" s="15"/>
      <c r="BO12" s="15"/>
      <c r="BP12" s="15"/>
      <c r="BQ12" s="15"/>
      <c r="BR12" s="15"/>
      <c r="BS12" s="4"/>
      <c r="BT12" s="14"/>
      <c r="BU12" s="15"/>
      <c r="BV12" s="15"/>
      <c r="BW12" s="15"/>
      <c r="BX12" s="15"/>
      <c r="BY12" s="15"/>
      <c r="BZ12" s="15"/>
      <c r="CA12" s="4"/>
      <c r="CB12" s="4"/>
    </row>
    <row r="13" spans="1:93" x14ac:dyDescent="0.3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Q13" s="4"/>
      <c r="R13" s="4"/>
      <c r="S13" s="4"/>
      <c r="T13" s="4"/>
      <c r="U13" s="4"/>
      <c r="V13" s="4"/>
      <c r="W13" s="4"/>
      <c r="Y13" s="4"/>
      <c r="Z13" s="4"/>
      <c r="AA13" s="4"/>
      <c r="AB13" s="4"/>
      <c r="AC13" s="4"/>
      <c r="AD13" s="4"/>
      <c r="AE13" s="4"/>
      <c r="AG13" s="4"/>
      <c r="AH13" s="4"/>
      <c r="AI13" s="4"/>
      <c r="AJ13" s="4"/>
      <c r="AK13" s="4"/>
      <c r="AL13" s="4"/>
      <c r="AO13" s="4"/>
      <c r="AP13" s="4"/>
      <c r="AQ13" s="4"/>
      <c r="AR13" s="4"/>
      <c r="AS13" s="4"/>
      <c r="AT13" s="4"/>
      <c r="AW13" s="4"/>
      <c r="AX13" s="4"/>
      <c r="AY13" s="4"/>
      <c r="AZ13" s="4"/>
      <c r="BA13" s="4"/>
      <c r="BB13" s="4"/>
      <c r="BE13" s="4"/>
      <c r="BF13" s="4"/>
      <c r="BG13" s="4"/>
      <c r="BH13" s="4"/>
      <c r="BI13" s="4"/>
      <c r="BJ13" s="4"/>
      <c r="BM13" s="15"/>
      <c r="BN13" s="15"/>
      <c r="BO13" s="15"/>
      <c r="BP13" s="15"/>
      <c r="BQ13" s="15"/>
      <c r="BR13" s="15"/>
      <c r="BS13" s="4"/>
      <c r="BT13" s="14"/>
      <c r="BU13" s="15"/>
      <c r="BV13" s="15"/>
      <c r="BW13" s="15"/>
      <c r="BX13" s="15"/>
      <c r="BY13" s="15"/>
      <c r="BZ13" s="15"/>
      <c r="CA13" s="4"/>
      <c r="CB13" s="4"/>
    </row>
    <row r="14" spans="1:93" x14ac:dyDescent="0.3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BM14" s="15"/>
      <c r="BN14" s="15"/>
      <c r="BO14" s="15"/>
      <c r="BP14" s="15"/>
      <c r="BQ14" s="15"/>
      <c r="BR14" s="15"/>
      <c r="BS14" s="4"/>
      <c r="BT14" s="14"/>
      <c r="BU14" s="15"/>
      <c r="BV14" s="15"/>
      <c r="BW14" s="15"/>
      <c r="BX14" s="15"/>
      <c r="BY14" s="15"/>
      <c r="BZ14" s="15"/>
      <c r="CA14" s="4"/>
      <c r="CB14" s="4"/>
    </row>
    <row r="15" spans="1:93" x14ac:dyDescent="0.3">
      <c r="A15" s="82" t="s">
        <v>62</v>
      </c>
      <c r="B15" s="34" t="s">
        <v>82</v>
      </c>
      <c r="C15" s="105"/>
      <c r="D15" s="108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BM15" s="15"/>
      <c r="BN15" s="15"/>
      <c r="BO15" s="15"/>
      <c r="BP15" s="15"/>
      <c r="BQ15" s="15"/>
      <c r="BR15" s="15"/>
      <c r="BS15" s="15"/>
      <c r="BT15" s="14"/>
      <c r="BU15" s="15"/>
      <c r="BV15" s="15"/>
      <c r="BW15" s="15"/>
      <c r="BX15" s="15"/>
      <c r="BY15" s="15"/>
      <c r="BZ15" s="15"/>
      <c r="CA15" s="4"/>
      <c r="CB15" s="4"/>
    </row>
    <row r="16" spans="1:93" ht="14.4" customHeight="1" x14ac:dyDescent="0.3">
      <c r="A16" s="83"/>
      <c r="B16" s="24" t="s">
        <v>38</v>
      </c>
      <c r="C16" s="106">
        <v>0.4476878876488406</v>
      </c>
      <c r="D16" s="109" t="s">
        <v>83</v>
      </c>
      <c r="BM16" s="15"/>
      <c r="BN16" s="15"/>
      <c r="BO16" s="15"/>
      <c r="BP16" s="15"/>
      <c r="BQ16" s="15"/>
      <c r="BR16" s="15"/>
      <c r="BS16" s="4"/>
      <c r="BT16" s="14"/>
      <c r="BU16" s="15"/>
      <c r="BV16" s="15"/>
      <c r="BW16" s="15"/>
      <c r="BX16" s="15"/>
      <c r="BY16" s="15"/>
      <c r="BZ16" s="15"/>
      <c r="CA16" s="4"/>
      <c r="CB16" s="4"/>
    </row>
    <row r="17" spans="1:80" ht="14.4" customHeight="1" x14ac:dyDescent="0.3">
      <c r="A17" s="83"/>
      <c r="B17" s="25" t="s">
        <v>50</v>
      </c>
      <c r="C17" s="106">
        <v>4.1612450386326385</v>
      </c>
      <c r="D17" s="109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BM17" s="15"/>
      <c r="BN17" s="15"/>
      <c r="BO17" s="15"/>
      <c r="BP17" s="15"/>
      <c r="BQ17" s="15"/>
      <c r="BR17" s="15"/>
      <c r="BS17" s="4"/>
      <c r="BT17" s="14"/>
      <c r="BU17" s="15"/>
      <c r="BV17" s="15"/>
      <c r="BW17" s="15"/>
      <c r="BX17" s="15"/>
      <c r="BY17" s="15"/>
      <c r="BZ17" s="15"/>
      <c r="CA17" s="4"/>
      <c r="CB17" s="4"/>
    </row>
    <row r="18" spans="1:80" x14ac:dyDescent="0.3">
      <c r="A18" s="83"/>
      <c r="B18" s="26" t="s">
        <v>51</v>
      </c>
      <c r="C18" s="106">
        <v>9.9099597348349864</v>
      </c>
      <c r="D18" s="109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BM18" s="15"/>
      <c r="BN18" s="15"/>
      <c r="BO18" s="15"/>
      <c r="BP18" s="15"/>
      <c r="BQ18" s="15"/>
      <c r="BR18" s="15"/>
      <c r="BS18" s="4"/>
      <c r="BT18" s="14"/>
      <c r="BU18" s="15"/>
      <c r="BV18" s="15"/>
      <c r="BW18" s="15"/>
      <c r="BX18" s="15"/>
      <c r="BY18" s="15"/>
      <c r="BZ18" s="15"/>
      <c r="CA18" s="4"/>
      <c r="CB18" s="4"/>
    </row>
    <row r="19" spans="1:80" x14ac:dyDescent="0.3">
      <c r="A19" s="83"/>
      <c r="B19" s="27" t="s">
        <v>52</v>
      </c>
      <c r="C19" s="106">
        <v>18.939956996511359</v>
      </c>
      <c r="D19" s="109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BM19" s="15"/>
      <c r="BN19" s="15"/>
      <c r="BO19" s="15"/>
      <c r="BP19" s="15"/>
      <c r="BQ19" s="15"/>
      <c r="BR19" s="15"/>
      <c r="BS19" s="4"/>
      <c r="BT19" s="14"/>
      <c r="BU19" s="15"/>
      <c r="BV19" s="15"/>
      <c r="BW19" s="15"/>
      <c r="BX19" s="15"/>
      <c r="BY19" s="15"/>
      <c r="BZ19" s="15"/>
      <c r="CA19" s="4"/>
      <c r="CB19" s="4"/>
    </row>
    <row r="20" spans="1:80" x14ac:dyDescent="0.3">
      <c r="A20" s="83"/>
      <c r="B20" s="28" t="s">
        <v>53</v>
      </c>
      <c r="C20" s="106">
        <v>35.842184552239353</v>
      </c>
      <c r="D20" s="109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BM20" s="15"/>
      <c r="BN20" s="15"/>
      <c r="BO20" s="15"/>
      <c r="BP20" s="15"/>
      <c r="BQ20" s="15"/>
      <c r="BR20" s="15"/>
      <c r="BS20" s="4"/>
      <c r="BT20" s="14"/>
      <c r="BU20" s="15"/>
      <c r="BV20" s="15"/>
      <c r="BW20" s="15"/>
      <c r="BX20" s="15"/>
      <c r="BY20" s="15"/>
      <c r="BZ20" s="15"/>
      <c r="CA20" s="4"/>
      <c r="CB20" s="4"/>
    </row>
    <row r="21" spans="1:80" x14ac:dyDescent="0.3">
      <c r="A21" s="83"/>
      <c r="B21" s="29" t="s">
        <v>54</v>
      </c>
      <c r="C21" s="106">
        <v>51.613889420319559</v>
      </c>
      <c r="D21" s="109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BM21" s="15"/>
      <c r="BN21" s="15"/>
      <c r="BO21" s="15"/>
      <c r="BP21" s="15"/>
      <c r="BQ21" s="15"/>
      <c r="BR21" s="15"/>
      <c r="BS21" s="4"/>
      <c r="BT21" s="14"/>
      <c r="BU21" s="15"/>
      <c r="BV21" s="15"/>
      <c r="BW21" s="15"/>
      <c r="BX21" s="15"/>
      <c r="BY21" s="15"/>
      <c r="BZ21" s="15"/>
      <c r="CA21" s="4"/>
      <c r="CB21" s="4"/>
    </row>
    <row r="22" spans="1:80" x14ac:dyDescent="0.3">
      <c r="A22" s="83"/>
      <c r="B22" s="23"/>
      <c r="C22" s="106"/>
      <c r="D22" s="109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BM22" s="15"/>
      <c r="BN22" s="15"/>
      <c r="BO22" s="15"/>
      <c r="BP22" s="15"/>
      <c r="BQ22" s="15"/>
      <c r="BR22" s="15"/>
      <c r="BS22" s="4"/>
      <c r="BT22" s="14"/>
      <c r="BU22" s="15"/>
      <c r="BV22" s="15"/>
      <c r="BW22" s="15"/>
      <c r="BX22" s="15"/>
      <c r="BY22" s="15"/>
      <c r="BZ22" s="15"/>
      <c r="CA22" s="4"/>
      <c r="CB22" s="4"/>
    </row>
    <row r="23" spans="1:80" x14ac:dyDescent="0.3">
      <c r="A23" s="83"/>
      <c r="B23" s="23" t="s">
        <v>84</v>
      </c>
      <c r="C23" s="46"/>
      <c r="D23" s="109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BM23" s="15"/>
      <c r="BN23" s="15"/>
      <c r="BO23" s="15"/>
      <c r="BP23" s="15"/>
      <c r="BQ23" s="15"/>
      <c r="BR23" s="15"/>
      <c r="BS23" s="4"/>
      <c r="BT23" s="14"/>
      <c r="BU23" s="15"/>
      <c r="BV23" s="15"/>
      <c r="BW23" s="15"/>
      <c r="BX23" s="15"/>
      <c r="BY23" s="15"/>
      <c r="BZ23" s="15"/>
      <c r="CA23" s="4"/>
      <c r="CB23" s="4"/>
    </row>
    <row r="24" spans="1:80" x14ac:dyDescent="0.3">
      <c r="A24" s="83"/>
      <c r="B24" s="24" t="s">
        <v>38</v>
      </c>
      <c r="C24" s="106">
        <v>2.8981990996976261</v>
      </c>
      <c r="D24" s="109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BM24" s="15"/>
      <c r="BN24" s="15"/>
      <c r="BO24" s="15"/>
      <c r="BP24" s="15"/>
      <c r="BQ24" s="15"/>
      <c r="BR24" s="15"/>
      <c r="BS24" s="4"/>
      <c r="BT24" s="14"/>
      <c r="BU24" s="15"/>
      <c r="BV24" s="15"/>
      <c r="BW24" s="15"/>
      <c r="BX24" s="15"/>
      <c r="BY24" s="15"/>
      <c r="BZ24" s="15"/>
      <c r="CA24" s="4"/>
      <c r="CB24" s="4"/>
    </row>
    <row r="25" spans="1:80" x14ac:dyDescent="0.3">
      <c r="A25" s="83"/>
      <c r="B25" s="25" t="s">
        <v>50</v>
      </c>
      <c r="C25" s="106">
        <v>28.86299996200033</v>
      </c>
      <c r="D25" s="109"/>
    </row>
    <row r="26" spans="1:80" x14ac:dyDescent="0.3">
      <c r="A26" s="83"/>
      <c r="B26" s="26" t="s">
        <v>51</v>
      </c>
      <c r="C26" s="106">
        <v>69.015723000900408</v>
      </c>
      <c r="D26" s="109"/>
    </row>
    <row r="27" spans="1:80" x14ac:dyDescent="0.3">
      <c r="A27" s="83"/>
      <c r="B27" s="27" t="s">
        <v>52</v>
      </c>
      <c r="C27" s="106">
        <v>132.51045033060666</v>
      </c>
      <c r="D27" s="109"/>
    </row>
    <row r="28" spans="1:80" x14ac:dyDescent="0.3">
      <c r="A28" s="83"/>
      <c r="B28" s="28" t="s">
        <v>53</v>
      </c>
      <c r="C28" s="106">
        <v>252.05090089385854</v>
      </c>
      <c r="D28" s="109"/>
    </row>
    <row r="29" spans="1:80" x14ac:dyDescent="0.3">
      <c r="A29" s="83"/>
      <c r="B29" s="29" t="s">
        <v>54</v>
      </c>
      <c r="C29" s="106">
        <v>363.94719877830954</v>
      </c>
      <c r="D29" s="109"/>
    </row>
    <row r="30" spans="1:80" x14ac:dyDescent="0.3">
      <c r="A30" s="83"/>
      <c r="B30" s="23"/>
      <c r="C30" s="106"/>
      <c r="D30" s="48"/>
    </row>
    <row r="31" spans="1:80" x14ac:dyDescent="0.3">
      <c r="A31" s="83"/>
      <c r="B31" s="23" t="s">
        <v>82</v>
      </c>
      <c r="C31" s="46"/>
      <c r="D31" s="48"/>
    </row>
    <row r="32" spans="1:80" ht="14.4" customHeight="1" x14ac:dyDescent="0.3">
      <c r="A32" s="83"/>
      <c r="B32" s="24" t="s">
        <v>38</v>
      </c>
      <c r="C32" s="106">
        <v>4.223687912721358E-3</v>
      </c>
      <c r="D32" s="109" t="s">
        <v>85</v>
      </c>
    </row>
    <row r="33" spans="1:4" x14ac:dyDescent="0.3">
      <c r="A33" s="83"/>
      <c r="B33" s="25" t="s">
        <v>50</v>
      </c>
      <c r="C33" s="106">
        <v>4.3398855024643655E-2</v>
      </c>
      <c r="D33" s="109"/>
    </row>
    <row r="34" spans="1:4" x14ac:dyDescent="0.3">
      <c r="A34" s="83"/>
      <c r="B34" s="26" t="s">
        <v>51</v>
      </c>
      <c r="C34" s="106">
        <v>0.10386674414387635</v>
      </c>
      <c r="D34" s="109"/>
    </row>
    <row r="35" spans="1:4" x14ac:dyDescent="0.3">
      <c r="A35" s="83"/>
      <c r="B35" s="27" t="s">
        <v>52</v>
      </c>
      <c r="C35" s="106">
        <v>0.19977796250455548</v>
      </c>
      <c r="D35" s="109"/>
    </row>
    <row r="36" spans="1:4" x14ac:dyDescent="0.3">
      <c r="A36" s="83"/>
      <c r="B36" s="28" t="s">
        <v>53</v>
      </c>
      <c r="C36" s="106">
        <v>0.38079679736454231</v>
      </c>
      <c r="D36" s="109"/>
    </row>
    <row r="37" spans="1:4" x14ac:dyDescent="0.3">
      <c r="A37" s="83"/>
      <c r="B37" s="29" t="s">
        <v>54</v>
      </c>
      <c r="C37" s="106">
        <v>0.55043682970202978</v>
      </c>
      <c r="D37" s="109"/>
    </row>
    <row r="38" spans="1:4" x14ac:dyDescent="0.3">
      <c r="A38" s="83"/>
      <c r="B38" s="23"/>
      <c r="C38" s="106"/>
      <c r="D38" s="109"/>
    </row>
    <row r="39" spans="1:4" x14ac:dyDescent="0.3">
      <c r="A39" s="83"/>
      <c r="B39" s="23" t="s">
        <v>84</v>
      </c>
      <c r="C39" s="46"/>
      <c r="D39" s="109"/>
    </row>
    <row r="40" spans="1:4" x14ac:dyDescent="0.3">
      <c r="A40" s="83"/>
      <c r="B40" s="24" t="s">
        <v>38</v>
      </c>
      <c r="C40" s="106">
        <v>1.876584801892571E-2</v>
      </c>
      <c r="D40" s="109"/>
    </row>
    <row r="41" spans="1:4" x14ac:dyDescent="0.3">
      <c r="A41" s="83"/>
      <c r="B41" s="25" t="s">
        <v>50</v>
      </c>
      <c r="C41" s="106">
        <v>0.19282239212949309</v>
      </c>
      <c r="D41" s="109"/>
    </row>
    <row r="42" spans="1:4" x14ac:dyDescent="0.3">
      <c r="A42" s="83"/>
      <c r="B42" s="26" t="s">
        <v>51</v>
      </c>
      <c r="C42" s="106">
        <v>0.46148310389931657</v>
      </c>
      <c r="D42" s="109"/>
    </row>
    <row r="43" spans="1:4" x14ac:dyDescent="0.3">
      <c r="A43" s="83"/>
      <c r="B43" s="27" t="s">
        <v>52</v>
      </c>
      <c r="C43" s="106">
        <v>0.88761987169441137</v>
      </c>
      <c r="D43" s="109"/>
    </row>
    <row r="44" spans="1:4" x14ac:dyDescent="0.3">
      <c r="A44" s="83"/>
      <c r="B44" s="28" t="s">
        <v>53</v>
      </c>
      <c r="C44" s="106">
        <v>1.6918930397112164</v>
      </c>
      <c r="D44" s="109"/>
    </row>
    <row r="45" spans="1:4" x14ac:dyDescent="0.3">
      <c r="A45" s="84"/>
      <c r="B45" s="35" t="s">
        <v>54</v>
      </c>
      <c r="C45" s="107">
        <v>2.4456099681547006</v>
      </c>
      <c r="D45" s="110"/>
    </row>
  </sheetData>
  <mergeCells count="38">
    <mergeCell ref="D16:D29"/>
    <mergeCell ref="D32:D45"/>
    <mergeCell ref="A8:O8"/>
    <mergeCell ref="Q8:AE8"/>
    <mergeCell ref="AG8:AU8"/>
    <mergeCell ref="AW1:BC1"/>
    <mergeCell ref="BE1:BK1"/>
    <mergeCell ref="AW3:BC6"/>
    <mergeCell ref="BE3:BK6"/>
    <mergeCell ref="AO3:AU6"/>
    <mergeCell ref="AG9:AU11"/>
    <mergeCell ref="AW9:BK11"/>
    <mergeCell ref="BM8:CA8"/>
    <mergeCell ref="CC8:CO8"/>
    <mergeCell ref="A1:G1"/>
    <mergeCell ref="I1:O1"/>
    <mergeCell ref="A3:G6"/>
    <mergeCell ref="I3:O6"/>
    <mergeCell ref="CC9:CO11"/>
    <mergeCell ref="CC3:CH6"/>
    <mergeCell ref="CC1:CH1"/>
    <mergeCell ref="CJ1:CO1"/>
    <mergeCell ref="CJ3:CO6"/>
    <mergeCell ref="A9:O11"/>
    <mergeCell ref="Q1:W1"/>
    <mergeCell ref="BM3:BS6"/>
    <mergeCell ref="BU3:CA6"/>
    <mergeCell ref="A15:A45"/>
    <mergeCell ref="BM1:BS1"/>
    <mergeCell ref="BU1:CA1"/>
    <mergeCell ref="AG1:AM1"/>
    <mergeCell ref="AO1:AU1"/>
    <mergeCell ref="AG3:AM6"/>
    <mergeCell ref="BM9:CA11"/>
    <mergeCell ref="Q3:W6"/>
    <mergeCell ref="Y3:AE6"/>
    <mergeCell ref="Q9:AE11"/>
    <mergeCell ref="Y1:AE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Tropical storms &amp; cyclones</vt:lpstr>
      <vt:lpstr>Medica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gi Germinario</dc:creator>
  <cp:lastModifiedBy>Luigi Germinario</cp:lastModifiedBy>
  <dcterms:created xsi:type="dcterms:W3CDTF">2025-05-28T09:53:41Z</dcterms:created>
  <dcterms:modified xsi:type="dcterms:W3CDTF">2025-06-11T18:08:30Z</dcterms:modified>
</cp:coreProperties>
</file>